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liv802/Documents/Work/AUS/3_FinalEdits/PGENETICS-D-25-01227_Updated/"/>
    </mc:Choice>
  </mc:AlternateContent>
  <xr:revisionPtr revIDLastSave="0" documentId="13_ncr:1_{EF4F1A6F-5FEC-D344-8291-4C99E071096A}" xr6:coauthVersionLast="47" xr6:coauthVersionMax="47" xr10:uidLastSave="{00000000-0000-0000-0000-000000000000}"/>
  <bookViews>
    <workbookView xWindow="36280" yWindow="500" windowWidth="29040" windowHeight="21100" activeTab="1" xr2:uid="{9D57B56A-BECF-4CD1-A2FB-3042B474ECA7}"/>
  </bookViews>
  <sheets>
    <sheet name="Fig1b-clones" sheetId="7" r:id="rId1"/>
    <sheet name="Fig1c-WB" sheetId="8" r:id="rId2"/>
    <sheet name="Fig2a-density" sheetId="9" r:id="rId3"/>
    <sheet name="Fig2b-media" sheetId="10" r:id="rId4"/>
    <sheet name="Fig2c-MOI" sheetId="11" r:id="rId5"/>
    <sheet name="Fig3a" sheetId="12" r:id="rId6"/>
    <sheet name="Fig3b" sheetId="13" r:id="rId7"/>
    <sheet name="Fig3c-number" sheetId="14" r:id="rId8"/>
    <sheet name="Fig3d" sheetId="16" r:id="rId9"/>
    <sheet name="Fig3e" sheetId="15" r:id="rId10"/>
    <sheet name="Fig5a" sheetId="5" r:id="rId11"/>
    <sheet name="Fig5b" sheetId="6" r:id="rId12"/>
    <sheet name="Fig5-stats" sheetId="4" r:id="rId1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33" i="11" l="1"/>
  <c r="D32" i="11"/>
  <c r="C32" i="11"/>
  <c r="D31" i="11"/>
  <c r="C31" i="11"/>
  <c r="D30" i="11"/>
  <c r="D27" i="11"/>
  <c r="C27" i="11"/>
  <c r="I6" i="11"/>
  <c r="H6" i="11"/>
  <c r="G6" i="11"/>
  <c r="I5" i="11"/>
  <c r="H5" i="11"/>
  <c r="G5" i="11"/>
  <c r="I4" i="11"/>
  <c r="H4" i="11"/>
  <c r="I3" i="11"/>
  <c r="H3" i="11"/>
  <c r="G3" i="11"/>
  <c r="I2" i="11"/>
  <c r="D33" i="11" s="1"/>
  <c r="H2" i="11"/>
  <c r="C30" i="11" s="1"/>
  <c r="G2" i="11"/>
  <c r="B29" i="11" s="1"/>
  <c r="M30" i="10"/>
  <c r="L30" i="10"/>
  <c r="I30" i="10"/>
  <c r="P29" i="10"/>
  <c r="O29" i="10"/>
  <c r="M28" i="10"/>
  <c r="L28" i="10"/>
  <c r="P27" i="10"/>
  <c r="O27" i="10"/>
  <c r="M26" i="10"/>
  <c r="L26" i="10"/>
  <c r="I26" i="10"/>
  <c r="H26" i="10"/>
  <c r="E25" i="10"/>
  <c r="D25" i="10"/>
  <c r="R20" i="10"/>
  <c r="Q20" i="10"/>
  <c r="O30" i="10" s="1"/>
  <c r="P20" i="10"/>
  <c r="P30" i="10" s="1"/>
  <c r="O20" i="10"/>
  <c r="N20" i="10"/>
  <c r="M20" i="10"/>
  <c r="L20" i="10"/>
  <c r="J20" i="10"/>
  <c r="I20" i="10"/>
  <c r="H30" i="10" s="1"/>
  <c r="H20" i="10"/>
  <c r="G20" i="10"/>
  <c r="F20" i="10"/>
  <c r="E30" i="10" s="1"/>
  <c r="E20" i="10"/>
  <c r="D20" i="10"/>
  <c r="R19" i="10"/>
  <c r="Q19" i="10"/>
  <c r="P19" i="10"/>
  <c r="O19" i="10"/>
  <c r="N19" i="10"/>
  <c r="M19" i="10"/>
  <c r="M29" i="10" s="1"/>
  <c r="L19" i="10"/>
  <c r="K19" i="10"/>
  <c r="I29" i="10" s="1"/>
  <c r="J19" i="10"/>
  <c r="I19" i="10"/>
  <c r="H19" i="10"/>
  <c r="G19" i="10"/>
  <c r="F19" i="10"/>
  <c r="E19" i="10"/>
  <c r="E29" i="10" s="1"/>
  <c r="D19" i="10"/>
  <c r="R18" i="10"/>
  <c r="Q18" i="10"/>
  <c r="P18" i="10"/>
  <c r="P28" i="10" s="1"/>
  <c r="O18" i="10"/>
  <c r="N18" i="10"/>
  <c r="M18" i="10"/>
  <c r="L18" i="10"/>
  <c r="J18" i="10"/>
  <c r="I18" i="10"/>
  <c r="I28" i="10" s="1"/>
  <c r="H18" i="10"/>
  <c r="G18" i="10"/>
  <c r="F18" i="10"/>
  <c r="E18" i="10"/>
  <c r="E28" i="10" s="1"/>
  <c r="D18" i="10"/>
  <c r="R17" i="10"/>
  <c r="Q17" i="10"/>
  <c r="P17" i="10"/>
  <c r="O17" i="10"/>
  <c r="N17" i="10"/>
  <c r="M17" i="10"/>
  <c r="M27" i="10" s="1"/>
  <c r="L17" i="10"/>
  <c r="K17" i="10"/>
  <c r="J17" i="10"/>
  <c r="I27" i="10" s="1"/>
  <c r="I17" i="10"/>
  <c r="H17" i="10"/>
  <c r="G17" i="10"/>
  <c r="F17" i="10"/>
  <c r="E17" i="10"/>
  <c r="E27" i="10" s="1"/>
  <c r="D17" i="10"/>
  <c r="R16" i="10"/>
  <c r="Q16" i="10"/>
  <c r="P16" i="10"/>
  <c r="P26" i="10" s="1"/>
  <c r="O16" i="10"/>
  <c r="N16" i="10"/>
  <c r="M16" i="10"/>
  <c r="L16" i="10"/>
  <c r="K16" i="10"/>
  <c r="J16" i="10"/>
  <c r="I16" i="10"/>
  <c r="H16" i="10"/>
  <c r="G16" i="10"/>
  <c r="F16" i="10"/>
  <c r="E16" i="10"/>
  <c r="D26" i="10" s="1"/>
  <c r="D16" i="10"/>
  <c r="R15" i="10"/>
  <c r="Q15" i="10"/>
  <c r="P15" i="10"/>
  <c r="P25" i="10" s="1"/>
  <c r="O15" i="10"/>
  <c r="N15" i="10"/>
  <c r="M15" i="10"/>
  <c r="M25" i="10" s="1"/>
  <c r="L15" i="10"/>
  <c r="K15" i="10"/>
  <c r="J15" i="10"/>
  <c r="I25" i="10" s="1"/>
  <c r="I15" i="10"/>
  <c r="H15" i="10"/>
  <c r="G15" i="10"/>
  <c r="F15" i="10"/>
  <c r="E15" i="10"/>
  <c r="D15" i="10"/>
  <c r="K23" i="9"/>
  <c r="B23" i="9"/>
  <c r="K22" i="9"/>
  <c r="J22" i="9"/>
  <c r="G22" i="9"/>
  <c r="C22" i="9"/>
  <c r="F21" i="9"/>
  <c r="G20" i="9"/>
  <c r="M16" i="9"/>
  <c r="L16" i="9"/>
  <c r="K16" i="9"/>
  <c r="J23" i="9" s="1"/>
  <c r="J16" i="9"/>
  <c r="I16" i="9"/>
  <c r="H16" i="9"/>
  <c r="G16" i="9"/>
  <c r="G23" i="9" s="1"/>
  <c r="F16" i="9"/>
  <c r="E16" i="9"/>
  <c r="D16" i="9"/>
  <c r="C16" i="9"/>
  <c r="C23" i="9" s="1"/>
  <c r="B16" i="9"/>
  <c r="M15" i="9"/>
  <c r="L15" i="9"/>
  <c r="K15" i="9"/>
  <c r="J15" i="9"/>
  <c r="I15" i="9"/>
  <c r="F22" i="9" s="1"/>
  <c r="H15" i="9"/>
  <c r="G15" i="9"/>
  <c r="F15" i="9"/>
  <c r="E15" i="9"/>
  <c r="D15" i="9"/>
  <c r="C15" i="9"/>
  <c r="B22" i="9" s="1"/>
  <c r="B15" i="9"/>
  <c r="M14" i="9"/>
  <c r="L14" i="9"/>
  <c r="K14" i="9"/>
  <c r="J21" i="9" s="1"/>
  <c r="J14" i="9"/>
  <c r="I14" i="9"/>
  <c r="H14" i="9"/>
  <c r="G14" i="9"/>
  <c r="G21" i="9" s="1"/>
  <c r="F14" i="9"/>
  <c r="E14" i="9"/>
  <c r="D14" i="9"/>
  <c r="C14" i="9"/>
  <c r="C21" i="9" s="1"/>
  <c r="B14" i="9"/>
  <c r="M13" i="9"/>
  <c r="K20" i="9" s="1"/>
  <c r="L13" i="9"/>
  <c r="K13" i="9"/>
  <c r="J13" i="9"/>
  <c r="I13" i="9"/>
  <c r="H13" i="9"/>
  <c r="G13" i="9"/>
  <c r="F20" i="9" s="1"/>
  <c r="F13" i="9"/>
  <c r="E13" i="9"/>
  <c r="D13" i="9"/>
  <c r="C13" i="9"/>
  <c r="B20" i="9" s="1"/>
  <c r="B13" i="9"/>
  <c r="F5" i="8"/>
  <c r="G5" i="8" s="1"/>
  <c r="G4" i="8"/>
  <c r="F4" i="8"/>
  <c r="F3" i="8"/>
  <c r="G3" i="8" s="1"/>
  <c r="F2" i="8"/>
  <c r="G2" i="8" s="1"/>
  <c r="G23" i="7"/>
  <c r="F23" i="7"/>
  <c r="C23" i="7"/>
  <c r="B23" i="7"/>
  <c r="A23" i="7"/>
  <c r="K22" i="7"/>
  <c r="G22" i="7"/>
  <c r="A22" i="7"/>
  <c r="G21" i="7"/>
  <c r="F21" i="7"/>
  <c r="B21" i="7"/>
  <c r="A21" i="7"/>
  <c r="J20" i="7"/>
  <c r="L16" i="7"/>
  <c r="K16" i="7"/>
  <c r="K23" i="7" s="1"/>
  <c r="J16" i="7"/>
  <c r="I16" i="7"/>
  <c r="H16" i="7"/>
  <c r="G16" i="7"/>
  <c r="F16" i="7"/>
  <c r="E16" i="7"/>
  <c r="D16" i="7"/>
  <c r="C16" i="7"/>
  <c r="B16" i="7"/>
  <c r="L15" i="7"/>
  <c r="K15" i="7"/>
  <c r="J22" i="7" s="1"/>
  <c r="J15" i="7"/>
  <c r="I15" i="7"/>
  <c r="H15" i="7"/>
  <c r="G15" i="7"/>
  <c r="F22" i="7" s="1"/>
  <c r="F15" i="7"/>
  <c r="E15" i="7"/>
  <c r="D15" i="7"/>
  <c r="C15" i="7"/>
  <c r="C22" i="7" s="1"/>
  <c r="B15" i="7"/>
  <c r="L14" i="7"/>
  <c r="K21" i="7" s="1"/>
  <c r="K14" i="7"/>
  <c r="J14" i="7"/>
  <c r="I14" i="7"/>
  <c r="H14" i="7"/>
  <c r="G14" i="7"/>
  <c r="F14" i="7"/>
  <c r="E14" i="7"/>
  <c r="D14" i="7"/>
  <c r="C14" i="7"/>
  <c r="C21" i="7" s="1"/>
  <c r="B14" i="7"/>
  <c r="L13" i="7"/>
  <c r="K13" i="7"/>
  <c r="K20" i="7" s="1"/>
  <c r="J13" i="7"/>
  <c r="I13" i="7"/>
  <c r="H13" i="7"/>
  <c r="G13" i="7"/>
  <c r="G20" i="7" s="1"/>
  <c r="F13" i="7"/>
  <c r="E13" i="7"/>
  <c r="D13" i="7"/>
  <c r="C13" i="7"/>
  <c r="C20" i="7" s="1"/>
  <c r="B13" i="7"/>
  <c r="K35" i="6"/>
  <c r="J35" i="6"/>
  <c r="K34" i="6"/>
  <c r="J34" i="6"/>
  <c r="K33" i="6"/>
  <c r="J33" i="6"/>
  <c r="K32" i="6"/>
  <c r="J32" i="6"/>
  <c r="K31" i="6"/>
  <c r="J31" i="6"/>
  <c r="K30" i="6"/>
  <c r="J30" i="6"/>
  <c r="K29" i="6"/>
  <c r="J29" i="6"/>
  <c r="K28" i="6"/>
  <c r="J28" i="6"/>
  <c r="K27" i="6"/>
  <c r="J27" i="6"/>
  <c r="K26" i="6"/>
  <c r="J26" i="6"/>
  <c r="K25" i="6"/>
  <c r="J25" i="6"/>
  <c r="K24" i="6"/>
  <c r="J24" i="6"/>
  <c r="I23" i="11" l="1"/>
  <c r="D20" i="11"/>
  <c r="D22" i="11"/>
  <c r="C28" i="11"/>
  <c r="B32" i="11"/>
  <c r="B19" i="11"/>
  <c r="D24" i="11"/>
  <c r="D19" i="11"/>
  <c r="I19" i="11" s="1"/>
  <c r="B23" i="11"/>
  <c r="D25" i="11"/>
  <c r="D21" i="11"/>
  <c r="C23" i="11"/>
  <c r="C26" i="11"/>
  <c r="B30" i="11"/>
  <c r="C33" i="11"/>
  <c r="H23" i="11" s="1"/>
  <c r="B20" i="11"/>
  <c r="B22" i="11"/>
  <c r="B31" i="11"/>
  <c r="G23" i="11" s="1"/>
  <c r="C20" i="11"/>
  <c r="C22" i="11"/>
  <c r="B28" i="11"/>
  <c r="B24" i="11"/>
  <c r="C24" i="11"/>
  <c r="D28" i="11"/>
  <c r="C19" i="11"/>
  <c r="C25" i="11"/>
  <c r="H21" i="11" s="1"/>
  <c r="C29" i="11"/>
  <c r="C21" i="11"/>
  <c r="D29" i="11"/>
  <c r="D23" i="11"/>
  <c r="D26" i="11"/>
  <c r="E26" i="10"/>
  <c r="L27" i="10"/>
  <c r="O28" i="10"/>
  <c r="D30" i="10"/>
  <c r="H27" i="10"/>
  <c r="H25" i="10"/>
  <c r="D29" i="10"/>
  <c r="L25" i="10"/>
  <c r="O26" i="10"/>
  <c r="D28" i="10"/>
  <c r="H29" i="10"/>
  <c r="O25" i="10"/>
  <c r="D27" i="10"/>
  <c r="H28" i="10"/>
  <c r="L29" i="10"/>
  <c r="J20" i="9"/>
  <c r="F23" i="9"/>
  <c r="C20" i="9"/>
  <c r="K21" i="9"/>
  <c r="B21" i="9"/>
  <c r="B20" i="7"/>
  <c r="J21" i="7"/>
  <c r="F20" i="7"/>
  <c r="B22" i="7"/>
  <c r="J23" i="7"/>
  <c r="L28" i="6"/>
  <c r="L35" i="6"/>
  <c r="L26" i="6"/>
  <c r="L33" i="6"/>
  <c r="L30" i="6"/>
  <c r="L25" i="6"/>
  <c r="L32" i="6"/>
  <c r="L31" i="6"/>
  <c r="L27" i="6"/>
  <c r="L34" i="6"/>
  <c r="L24" i="6"/>
  <c r="L29" i="6"/>
  <c r="G20" i="11" l="1"/>
  <c r="H19" i="11"/>
  <c r="G19" i="11"/>
  <c r="I22" i="11"/>
  <c r="H22" i="11"/>
  <c r="I20" i="11"/>
  <c r="G22" i="11"/>
  <c r="H20" i="11"/>
  <c r="I21" i="11"/>
  <c r="K20" i="6"/>
  <c r="J20" i="6"/>
  <c r="K19" i="6"/>
  <c r="J19" i="6"/>
  <c r="K18" i="6"/>
  <c r="J18" i="6"/>
  <c r="K17" i="6"/>
  <c r="J17" i="6"/>
  <c r="K16" i="6"/>
  <c r="J16" i="6"/>
  <c r="K15" i="6"/>
  <c r="J15" i="6"/>
  <c r="K14" i="6"/>
  <c r="J14" i="6"/>
  <c r="K13" i="6"/>
  <c r="J13" i="6"/>
  <c r="K12" i="6"/>
  <c r="J12" i="6"/>
  <c r="K11" i="6"/>
  <c r="J11" i="6"/>
  <c r="K10" i="6"/>
  <c r="J10" i="6"/>
  <c r="K9" i="6"/>
  <c r="J9" i="6"/>
  <c r="K8" i="6"/>
  <c r="J8" i="6"/>
  <c r="K7" i="6"/>
  <c r="J7" i="6"/>
  <c r="K6" i="6"/>
  <c r="J6" i="6"/>
  <c r="K5" i="6"/>
  <c r="J5" i="6"/>
  <c r="K4" i="6"/>
  <c r="M31" i="6" s="1"/>
  <c r="J4" i="6"/>
  <c r="B19" i="4"/>
  <c r="B18" i="4"/>
  <c r="B17" i="4"/>
  <c r="B16" i="4"/>
  <c r="N11" i="4"/>
  <c r="E23" i="4"/>
  <c r="F23" i="4"/>
  <c r="F25" i="4" s="1"/>
  <c r="F26" i="4" s="1"/>
  <c r="G23" i="4"/>
  <c r="G25" i="4" s="1"/>
  <c r="G26" i="4" s="1"/>
  <c r="H23" i="4"/>
  <c r="H25" i="4" s="1"/>
  <c r="H26" i="4" s="1"/>
  <c r="I23" i="4"/>
  <c r="I25" i="4" s="1"/>
  <c r="I26" i="4" s="1"/>
  <c r="J23" i="4"/>
  <c r="K23" i="4"/>
  <c r="E24" i="4"/>
  <c r="F24" i="4"/>
  <c r="G24" i="4"/>
  <c r="H24" i="4"/>
  <c r="I24" i="4"/>
  <c r="J24" i="4"/>
  <c r="J25" i="4" s="1"/>
  <c r="J26" i="4" s="1"/>
  <c r="K24" i="4"/>
  <c r="K25" i="4" s="1"/>
  <c r="K26" i="4" s="1"/>
  <c r="E25" i="4"/>
  <c r="E26" i="4" s="1"/>
  <c r="E16" i="4"/>
  <c r="F16" i="4"/>
  <c r="G16" i="4"/>
  <c r="H16" i="4"/>
  <c r="I16" i="4"/>
  <c r="J16" i="4"/>
  <c r="K16" i="4"/>
  <c r="E17" i="4"/>
  <c r="F17" i="4"/>
  <c r="G17" i="4"/>
  <c r="H17" i="4"/>
  <c r="I17" i="4"/>
  <c r="J17" i="4"/>
  <c r="K17" i="4"/>
  <c r="C18" i="4"/>
  <c r="D18" i="4"/>
  <c r="E18" i="4"/>
  <c r="F18" i="4"/>
  <c r="G18" i="4"/>
  <c r="H18" i="4"/>
  <c r="I18" i="4"/>
  <c r="J18" i="4"/>
  <c r="K18" i="4"/>
  <c r="C19" i="4"/>
  <c r="D19" i="4"/>
  <c r="E19" i="4"/>
  <c r="F19" i="4"/>
  <c r="G19" i="4"/>
  <c r="H19" i="4"/>
  <c r="I19" i="4"/>
  <c r="J19" i="4"/>
  <c r="K19" i="4"/>
  <c r="B24" i="4"/>
  <c r="O11" i="4"/>
  <c r="P11" i="4"/>
  <c r="Q11" i="4"/>
  <c r="R11" i="4"/>
  <c r="S11" i="4"/>
  <c r="T11" i="4"/>
  <c r="U11" i="4"/>
  <c r="V11" i="4"/>
  <c r="W11" i="4"/>
  <c r="N12" i="4"/>
  <c r="O12" i="4"/>
  <c r="P12" i="4"/>
  <c r="Q12" i="4"/>
  <c r="R12" i="4"/>
  <c r="S12" i="4"/>
  <c r="T12" i="4"/>
  <c r="U12" i="4"/>
  <c r="V12" i="4"/>
  <c r="W12" i="4"/>
  <c r="I12" i="4"/>
  <c r="C12" i="4"/>
  <c r="C17" i="4" s="1"/>
  <c r="C24" i="4" s="1"/>
  <c r="D12" i="4"/>
  <c r="D17" i="4" s="1"/>
  <c r="D24" i="4" s="1"/>
  <c r="E12" i="4"/>
  <c r="F12" i="4"/>
  <c r="G12" i="4"/>
  <c r="H12" i="4"/>
  <c r="J12" i="4"/>
  <c r="K12" i="4"/>
  <c r="B12" i="4"/>
  <c r="C11" i="4"/>
  <c r="C16" i="4" s="1"/>
  <c r="C23" i="4" s="1"/>
  <c r="C25" i="4" s="1"/>
  <c r="C26" i="4" s="1"/>
  <c r="D11" i="4"/>
  <c r="D16" i="4" s="1"/>
  <c r="D23" i="4" s="1"/>
  <c r="E11" i="4"/>
  <c r="F11" i="4"/>
  <c r="G11" i="4"/>
  <c r="H11" i="4"/>
  <c r="I11" i="4"/>
  <c r="J11" i="4"/>
  <c r="K11" i="4"/>
  <c r="B11" i="4"/>
  <c r="L5" i="6" l="1"/>
  <c r="M29" i="6"/>
  <c r="M25" i="6"/>
  <c r="M32" i="6"/>
  <c r="M26" i="6"/>
  <c r="M30" i="6"/>
  <c r="M33" i="6"/>
  <c r="M28" i="6"/>
  <c r="M35" i="6"/>
  <c r="L12" i="6"/>
  <c r="L19" i="6"/>
  <c r="M27" i="6"/>
  <c r="M34" i="6"/>
  <c r="L6" i="6"/>
  <c r="L13" i="6"/>
  <c r="L20" i="6"/>
  <c r="M24" i="6"/>
  <c r="L14" i="6"/>
  <c r="L8" i="6"/>
  <c r="L17" i="6"/>
  <c r="L11" i="6"/>
  <c r="L18" i="6"/>
  <c r="L9" i="6"/>
  <c r="L4" i="6"/>
  <c r="M4" i="6" s="1"/>
  <c r="L7" i="6"/>
  <c r="L15" i="6"/>
  <c r="M15" i="6" s="1"/>
  <c r="L10" i="6"/>
  <c r="M10" i="6" s="1"/>
  <c r="L16" i="6"/>
  <c r="B23" i="4"/>
  <c r="B25" i="4" s="1"/>
  <c r="B26" i="4" s="1"/>
  <c r="D25" i="4"/>
  <c r="D26" i="4" s="1"/>
  <c r="M5" i="6" l="1"/>
  <c r="M12" i="6"/>
  <c r="M18" i="6"/>
  <c r="M6" i="6"/>
  <c r="M7" i="6"/>
  <c r="M9" i="6"/>
  <c r="M11" i="6"/>
  <c r="M17" i="6"/>
  <c r="M16" i="6"/>
  <c r="M8" i="6"/>
  <c r="M20" i="6"/>
  <c r="M14" i="6"/>
  <c r="M19" i="6"/>
  <c r="M13" i="6"/>
</calcChain>
</file>

<file path=xl/sharedStrings.xml><?xml version="1.0" encoding="utf-8"?>
<sst xmlns="http://schemas.openxmlformats.org/spreadsheetml/2006/main" count="1036" uniqueCount="329">
  <si>
    <t>Date</t>
  </si>
  <si>
    <t>GALNT10</t>
  </si>
  <si>
    <t>CADM2</t>
  </si>
  <si>
    <t>JAM2</t>
  </si>
  <si>
    <t>POMT2</t>
  </si>
  <si>
    <t>CLMP</t>
  </si>
  <si>
    <t>DPY19L3</t>
  </si>
  <si>
    <t>KIRREL1</t>
  </si>
  <si>
    <t>DSG3</t>
  </si>
  <si>
    <t>PVRL2</t>
  </si>
  <si>
    <t>CLDN9</t>
  </si>
  <si>
    <t>1-1</t>
  </si>
  <si>
    <t>2-5</t>
  </si>
  <si>
    <t>3-2</t>
  </si>
  <si>
    <t>5-1</t>
  </si>
  <si>
    <t>6-3</t>
  </si>
  <si>
    <t>7-5</t>
  </si>
  <si>
    <t>10-1</t>
  </si>
  <si>
    <t>10-2</t>
  </si>
  <si>
    <t>11-3</t>
  </si>
  <si>
    <t>12-3</t>
  </si>
  <si>
    <t>13-4</t>
  </si>
  <si>
    <t>16-1</t>
  </si>
  <si>
    <t>16-2</t>
  </si>
  <si>
    <t>17-6</t>
  </si>
  <si>
    <t>18-5</t>
  </si>
  <si>
    <t>cldn9 a4</t>
  </si>
  <si>
    <t>14-5</t>
  </si>
  <si>
    <t>Average</t>
  </si>
  <si>
    <t>Std.Err</t>
  </si>
  <si>
    <t>Traversal</t>
  </si>
  <si>
    <t>Invasion</t>
  </si>
  <si>
    <t>Observed X</t>
  </si>
  <si>
    <t>SE of X</t>
  </si>
  <si>
    <t>Observed Y</t>
  </si>
  <si>
    <t>SE of Y</t>
  </si>
  <si>
    <t>Hypothetical X</t>
  </si>
  <si>
    <t>Hypothetical Y</t>
  </si>
  <si>
    <t>Euclidean distance (D)</t>
  </si>
  <si>
    <t>Combined SE</t>
  </si>
  <si>
    <t>z-score</t>
  </si>
  <si>
    <t>p-value</t>
  </si>
  <si>
    <t>STATS</t>
  </si>
  <si>
    <t xml:space="preserve">Gene </t>
  </si>
  <si>
    <t>Clone</t>
  </si>
  <si>
    <t>Sequence info</t>
  </si>
  <si>
    <t>Frameshift y/n</t>
  </si>
  <si>
    <t>D1</t>
  </si>
  <si>
    <t>D2</t>
  </si>
  <si>
    <t>SPZ1</t>
  </si>
  <si>
    <t>SPZ2</t>
  </si>
  <si>
    <t>SPZ3</t>
  </si>
  <si>
    <t>AV D</t>
  </si>
  <si>
    <t>AV SPZ</t>
  </si>
  <si>
    <t>AV SPZ - AV D</t>
  </si>
  <si>
    <t>Cas9+ 2B3</t>
  </si>
  <si>
    <t>y</t>
  </si>
  <si>
    <t>2 BP del</t>
  </si>
  <si>
    <t>1 BP Ins/1BP del</t>
  </si>
  <si>
    <t>11 BP del</t>
  </si>
  <si>
    <t xml:space="preserve">11 BP del </t>
  </si>
  <si>
    <t>1 BP Ins/5 BP del</t>
  </si>
  <si>
    <t>1 BP Ins</t>
  </si>
  <si>
    <t>10 BP del/2 PM</t>
  </si>
  <si>
    <t>31 BP del+3 PM/4BP Ins+mult PMs</t>
  </si>
  <si>
    <t>23 BP del/13 BP Del</t>
  </si>
  <si>
    <t>2 BP del/8 BP del</t>
  </si>
  <si>
    <t>1 BP ins</t>
  </si>
  <si>
    <t>8 BP del</t>
  </si>
  <si>
    <t>16 BP del</t>
  </si>
  <si>
    <t>5 BP del/13 BP Ins</t>
  </si>
  <si>
    <t>A4</t>
  </si>
  <si>
    <t>11 BP Ins // 34 BP del</t>
  </si>
  <si>
    <t>GALTN10</t>
  </si>
  <si>
    <t>14 BP del</t>
  </si>
  <si>
    <t>NGS Info</t>
  </si>
  <si>
    <t>Assay</t>
  </si>
  <si>
    <t>WT</t>
  </si>
  <si>
    <t xml:space="preserve">Normalised </t>
  </si>
  <si>
    <t>%Dextran-FITC-positive cells</t>
  </si>
  <si>
    <t>Dextran only control</t>
  </si>
  <si>
    <t>Sporozoite MOI 1:2</t>
  </si>
  <si>
    <t>Harmonized Assay</t>
  </si>
  <si>
    <t>%PfCSP-positive cells</t>
  </si>
  <si>
    <t>%Dextran-FITC-positive</t>
  </si>
  <si>
    <t>Assay 1</t>
  </si>
  <si>
    <t>Assay 2</t>
  </si>
  <si>
    <t>Assay 3</t>
  </si>
  <si>
    <t>MOI 0</t>
  </si>
  <si>
    <t>MOI 1</t>
  </si>
  <si>
    <t>MOI 0.5</t>
  </si>
  <si>
    <t>HC04 WT</t>
  </si>
  <si>
    <t>2B3</t>
  </si>
  <si>
    <t>1C3</t>
  </si>
  <si>
    <t>1C6</t>
  </si>
  <si>
    <t>%Traversed cells</t>
  </si>
  <si>
    <t>Descriptive statistics</t>
  </si>
  <si>
    <t>Mean</t>
  </si>
  <si>
    <t>SD</t>
  </si>
  <si>
    <t>N</t>
  </si>
  <si>
    <t>Number of families</t>
  </si>
  <si>
    <t>Number of comparisons per family</t>
  </si>
  <si>
    <t>Alpha</t>
  </si>
  <si>
    <t>Dunnett's multiple comparisons test</t>
  </si>
  <si>
    <t>Mean Diff,</t>
  </si>
  <si>
    <t>95,00% CI of diff,</t>
  </si>
  <si>
    <t>Below threshold?</t>
  </si>
  <si>
    <t>Summary</t>
  </si>
  <si>
    <t>Adjusted P Value</t>
  </si>
  <si>
    <t>A-?</t>
  </si>
  <si>
    <t>HC-04 WT vs. 2B3</t>
  </si>
  <si>
    <t>-2,564 to 1,486</t>
  </si>
  <si>
    <t>No</t>
  </si>
  <si>
    <t>ns</t>
  </si>
  <si>
    <t>B</t>
  </si>
  <si>
    <t>HC-04 WT vs. 1C3</t>
  </si>
  <si>
    <t>-8,318 to 4,979</t>
  </si>
  <si>
    <t>C</t>
  </si>
  <si>
    <t>HC-04 WT vs. 1C6</t>
  </si>
  <si>
    <t>-4,423 to 11,27</t>
  </si>
  <si>
    <t>D</t>
  </si>
  <si>
    <t>Test details</t>
  </si>
  <si>
    <t>Mean 1</t>
  </si>
  <si>
    <t>Mean 2</t>
  </si>
  <si>
    <t>SE of diff,</t>
  </si>
  <si>
    <t>n1</t>
  </si>
  <si>
    <t>n2</t>
  </si>
  <si>
    <t>q</t>
  </si>
  <si>
    <t>DF</t>
  </si>
  <si>
    <t>Sample name</t>
  </si>
  <si>
    <t>sgRNA</t>
  </si>
  <si>
    <t>Dox</t>
  </si>
  <si>
    <t>Actin signal</t>
  </si>
  <si>
    <t>BIM signal</t>
  </si>
  <si>
    <t>BIM/Actin signal</t>
  </si>
  <si>
    <t>Normalised signal</t>
  </si>
  <si>
    <t>control</t>
  </si>
  <si>
    <t>–</t>
  </si>
  <si>
    <t>+</t>
  </si>
  <si>
    <t>+dox</t>
  </si>
  <si>
    <t>sgRNA+dox</t>
  </si>
  <si>
    <t>Background</t>
  </si>
  <si>
    <t>Number hepatocytes</t>
  </si>
  <si>
    <t>50K</t>
  </si>
  <si>
    <t>100K</t>
  </si>
  <si>
    <t>150K</t>
  </si>
  <si>
    <t>200K</t>
  </si>
  <si>
    <t>Holm-Šídák's multiple comparisons test</t>
  </si>
  <si>
    <t>50 vs. 100</t>
  </si>
  <si>
    <t>50 vs. 150</t>
  </si>
  <si>
    <t>50 vs. 200</t>
  </si>
  <si>
    <t>t</t>
  </si>
  <si>
    <t>Media</t>
  </si>
  <si>
    <t>Assay 4</t>
  </si>
  <si>
    <t>Dissection</t>
  </si>
  <si>
    <t>Spin</t>
  </si>
  <si>
    <t>Graces</t>
  </si>
  <si>
    <t>Schneider</t>
  </si>
  <si>
    <t>IMDM</t>
  </si>
  <si>
    <t>C-?</t>
  </si>
  <si>
    <t>IMDM – vs. Graces –</t>
  </si>
  <si>
    <t>Yes</t>
  </si>
  <si>
    <t>**</t>
  </si>
  <si>
    <t>A</t>
  </si>
  <si>
    <t>Graces –</t>
  </si>
  <si>
    <t>IMDM – vs. Schneider –</t>
  </si>
  <si>
    <t>*</t>
  </si>
  <si>
    <t>Schneider –</t>
  </si>
  <si>
    <t>IMDM – vs. IMDM +</t>
  </si>
  <si>
    <t>IMDM +</t>
  </si>
  <si>
    <t>IMDM – vs. Schneider +</t>
  </si>
  <si>
    <t>E</t>
  </si>
  <si>
    <t>Schneider +</t>
  </si>
  <si>
    <t>IMDM – vs. Graces +</t>
  </si>
  <si>
    <t>F</t>
  </si>
  <si>
    <t>Graces +</t>
  </si>
  <si>
    <t>Rep1</t>
  </si>
  <si>
    <t>Rep2</t>
  </si>
  <si>
    <t>Rep3</t>
  </si>
  <si>
    <t>MOI 2</t>
  </si>
  <si>
    <t>MOI 3</t>
  </si>
  <si>
    <t>MOI 4</t>
  </si>
  <si>
    <t>Exponential plateau</t>
  </si>
  <si>
    <t>Best-fit values</t>
  </si>
  <si>
    <t>YM</t>
  </si>
  <si>
    <t>Y0</t>
  </si>
  <si>
    <t>k</t>
  </si>
  <si>
    <t>95% CI (profile likelihood)</t>
  </si>
  <si>
    <t>80,35 to 99,45</t>
  </si>
  <si>
    <t>-6,954 to 10,75</t>
  </si>
  <si>
    <t>0,6339 to 1,374</t>
  </si>
  <si>
    <t>Goodness of Fit</t>
  </si>
  <si>
    <t>Degrees of Freedom</t>
  </si>
  <si>
    <t>R squared</t>
  </si>
  <si>
    <t>Sum of Squares</t>
  </si>
  <si>
    <t>Sy.x</t>
  </si>
  <si>
    <t>Constraints</t>
  </si>
  <si>
    <t>k &gt; 0</t>
  </si>
  <si>
    <t>Number of points</t>
  </si>
  <si>
    <t># of X values</t>
  </si>
  <si>
    <t># Y values analyzed</t>
  </si>
  <si>
    <t>Invasion medium</t>
  </si>
  <si>
    <t>DMSO</t>
  </si>
  <si>
    <t>ATQ</t>
  </si>
  <si>
    <t>HepG2</t>
  </si>
  <si>
    <t>WT-A1</t>
  </si>
  <si>
    <t>WT-A2</t>
  </si>
  <si>
    <t>WT-A3</t>
  </si>
  <si>
    <t>WT-B1</t>
  </si>
  <si>
    <t>WT-B2</t>
  </si>
  <si>
    <t>2B3-A1</t>
  </si>
  <si>
    <t>2B3-A2</t>
  </si>
  <si>
    <t>2B3-A3</t>
  </si>
  <si>
    <t>2B3-B1</t>
  </si>
  <si>
    <t>2B3-B2</t>
  </si>
  <si>
    <t>2B3-B3</t>
  </si>
  <si>
    <t>2B3-C1</t>
  </si>
  <si>
    <t>2B3-C2</t>
  </si>
  <si>
    <t>2B3-C3</t>
  </si>
  <si>
    <t>2B3-D1</t>
  </si>
  <si>
    <t>2B3-D2</t>
  </si>
  <si>
    <t>2B3-E1</t>
  </si>
  <si>
    <t>2B3-E2</t>
  </si>
  <si>
    <t>2A10-A1</t>
  </si>
  <si>
    <t>2A10-A2</t>
  </si>
  <si>
    <t>2A10-A3</t>
  </si>
  <si>
    <t>Rep 1</t>
  </si>
  <si>
    <t>Rep 2</t>
  </si>
  <si>
    <t>Paired t test</t>
  </si>
  <si>
    <t>P value</t>
  </si>
  <si>
    <t>P value summary</t>
  </si>
  <si>
    <t>Significantly different (P &lt; 0.05)?</t>
  </si>
  <si>
    <t>One- or two-tailed P value?</t>
  </si>
  <si>
    <t>Two-tailed</t>
  </si>
  <si>
    <t>t, df</t>
  </si>
  <si>
    <t>t=3,056, df=1</t>
  </si>
  <si>
    <t>Number of pairs</t>
  </si>
  <si>
    <t>How big is the difference?</t>
  </si>
  <si>
    <t>Mean of differences (B - A)</t>
  </si>
  <si>
    <t>SD of differences</t>
  </si>
  <si>
    <t>SEM of differences</t>
  </si>
  <si>
    <t>95% confidence interval</t>
  </si>
  <si>
    <t>-0,2837 to 0,1737</t>
  </si>
  <si>
    <t>R squared (partial eta squared)</t>
  </si>
  <si>
    <t>How effective was the pairing?</t>
  </si>
  <si>
    <t>Correlation coefficient (r)</t>
  </si>
  <si>
    <t>Linear correlation requires at least three pairs,</t>
  </si>
  <si>
    <t>P value (one tailed)</t>
  </si>
  <si>
    <t>Was the pairing significantly effective?</t>
  </si>
  <si>
    <t>3,295 to 6,222</t>
  </si>
  <si>
    <t>-0,3675 to 0,4073</t>
  </si>
  <si>
    <t>0,9254 to 4,256</t>
  </si>
  <si>
    <t>2B3+ATQ</t>
  </si>
  <si>
    <t>2B3+DMSO</t>
  </si>
  <si>
    <t>4hpi</t>
  </si>
  <si>
    <t>24hpi</t>
  </si>
  <si>
    <t>48hpi</t>
  </si>
  <si>
    <t>Tukey's multiple comparisons test</t>
  </si>
  <si>
    <t>Predicted (LS) mean diff,</t>
  </si>
  <si>
    <t>4 vs. 24</t>
  </si>
  <si>
    <t>483,8 to 902,2</t>
  </si>
  <si>
    <t>****</t>
  </si>
  <si>
    <t>&lt;0,0001</t>
  </si>
  <si>
    <t>4 vs. 48</t>
  </si>
  <si>
    <t>420,8 to 888,6</t>
  </si>
  <si>
    <t>24 vs. 48</t>
  </si>
  <si>
    <t>-272,2 to 195,6</t>
  </si>
  <si>
    <t>642,1 to 1061</t>
  </si>
  <si>
    <t>1303 to 1722</t>
  </si>
  <si>
    <t>451,8 to 870,2</t>
  </si>
  <si>
    <t>-253,5 to 164,9</t>
  </si>
  <si>
    <t>-150,9 to 267,5</t>
  </si>
  <si>
    <t>-106,5 to 311,9</t>
  </si>
  <si>
    <t>4</t>
  </si>
  <si>
    <t>DMSO vs. ATQ</t>
  </si>
  <si>
    <t>-209,2 to 209,2</t>
  </si>
  <si>
    <t>&gt;0,9999</t>
  </si>
  <si>
    <t>DMSO vs. HepG2</t>
  </si>
  <si>
    <t>1305 to 1723</t>
  </si>
  <si>
    <t>ATQ vs. HepG2</t>
  </si>
  <si>
    <t>24</t>
  </si>
  <si>
    <t>-50,88 to 367,5</t>
  </si>
  <si>
    <t>567,5 to 985,9</t>
  </si>
  <si>
    <t>409,1 to 827,5</t>
  </si>
  <si>
    <t>48</t>
  </si>
  <si>
    <t>623,8 to 1092</t>
  </si>
  <si>
    <t>683,8 to 1152</t>
  </si>
  <si>
    <t>-149,2 to 269,2</t>
  </si>
  <si>
    <t>0,5963 to 1,157</t>
  </si>
  <si>
    <t>1,532 to 2,158</t>
  </si>
  <si>
    <t>0,6549 to 1,282</t>
  </si>
  <si>
    <t>0,7497 to 1,310</t>
  </si>
  <si>
    <t>1,823 to 2,384</t>
  </si>
  <si>
    <t>0,7930 to 1,354</t>
  </si>
  <si>
    <t>-0,3970 to 0,1637</t>
  </si>
  <si>
    <t>-0,2603 to 0,3003</t>
  </si>
  <si>
    <t>-0,1437 to 0,4170</t>
  </si>
  <si>
    <t>-0,2803 to 0,2803</t>
  </si>
  <si>
    <t>1,996 to 2,557</t>
  </si>
  <si>
    <t>-0,1270 to 0,4337</t>
  </si>
  <si>
    <t>1,003 to 1,564</t>
  </si>
  <si>
    <t>0,8497 to 1,410</t>
  </si>
  <si>
    <t>-0,05510 to 0,5718</t>
  </si>
  <si>
    <t>0,1382 to 0,7651</t>
  </si>
  <si>
    <t>-0,08701 to 0,4737</t>
  </si>
  <si>
    <t>#PfCSP-postiive cells</t>
  </si>
  <si>
    <t>%PfCSP-postiive cells</t>
  </si>
  <si>
    <t>2A10-B1</t>
  </si>
  <si>
    <t>2A10-B2</t>
  </si>
  <si>
    <t>2A10-B3</t>
  </si>
  <si>
    <t>Invasion with 2A10</t>
  </si>
  <si>
    <t>Pearson r</t>
  </si>
  <si>
    <t>r</t>
  </si>
  <si>
    <t>-0,9986 to -0,6941</t>
  </si>
  <si>
    <t>P (two-tailed)</t>
  </si>
  <si>
    <t>Significant? (alpha = 0.05)</t>
  </si>
  <si>
    <t>Number of XY Pairs</t>
  </si>
  <si>
    <t>Cell traversal vs. Invasion
HC-04 2B3</t>
  </si>
  <si>
    <t>Cell Traversal</t>
  </si>
  <si>
    <t>5hpi</t>
  </si>
  <si>
    <t>Rep4</t>
  </si>
  <si>
    <t>Table Analyzed</t>
  </si>
  <si>
    <t>Fig3D – average</t>
  </si>
  <si>
    <t>Column B</t>
  </si>
  <si>
    <t>vs.</t>
  </si>
  <si>
    <t>vs,</t>
  </si>
  <si>
    <t>Column A</t>
  </si>
  <si>
    <t>t=3,691, df=3</t>
  </si>
  <si>
    <t>-15,37 to -1,13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11">
    <font>
      <sz val="11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0"/>
      <name val="Arial"/>
      <family val="2"/>
    </font>
    <font>
      <sz val="10"/>
      <name val="Arial"/>
      <family val="2"/>
    </font>
    <font>
      <b/>
      <sz val="11"/>
      <color theme="1"/>
      <name val="Aptos Narrow"/>
      <scheme val="minor"/>
    </font>
    <font>
      <sz val="14"/>
      <name val="Arial"/>
      <family val="2"/>
    </font>
    <font>
      <sz val="8"/>
      <name val="Aptos Narrow"/>
      <family val="2"/>
      <scheme val="minor"/>
    </font>
    <font>
      <sz val="12"/>
      <name val="Aptos Narrow"/>
      <scheme val="minor"/>
    </font>
    <font>
      <sz val="12"/>
      <color theme="1"/>
      <name val="Aptos Narrow"/>
      <scheme val="minor"/>
    </font>
  </fonts>
  <fills count="6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rgb="FFD0CECE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2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2" fillId="0" borderId="0"/>
  </cellStyleXfs>
  <cellXfs count="116">
    <xf numFmtId="0" fontId="0" fillId="0" borderId="0" xfId="0"/>
    <xf numFmtId="0" fontId="4" fillId="0" borderId="0" xfId="0" applyFont="1"/>
    <xf numFmtId="0" fontId="4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3" fillId="0" borderId="0" xfId="0" applyFont="1"/>
    <xf numFmtId="0" fontId="5" fillId="0" borderId="0" xfId="0" applyFont="1" applyAlignment="1">
      <alignment horizontal="center"/>
    </xf>
    <xf numFmtId="0" fontId="5" fillId="0" borderId="0" xfId="0" applyFont="1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0" borderId="0" xfId="0" applyAlignment="1">
      <alignment horizontal="right"/>
    </xf>
    <xf numFmtId="2" fontId="0" fillId="2" borderId="0" xfId="0" applyNumberFormat="1" applyFill="1"/>
    <xf numFmtId="2" fontId="0" fillId="0" borderId="0" xfId="0" applyNumberFormat="1"/>
    <xf numFmtId="2" fontId="0" fillId="3" borderId="0" xfId="0" applyNumberFormat="1" applyFill="1"/>
    <xf numFmtId="0" fontId="2" fillId="0" borderId="0" xfId="1"/>
    <xf numFmtId="0" fontId="2" fillId="0" borderId="4" xfId="1" applyBorder="1" applyAlignment="1">
      <alignment horizontal="center"/>
    </xf>
    <xf numFmtId="0" fontId="2" fillId="0" borderId="7" xfId="1" applyBorder="1"/>
    <xf numFmtId="0" fontId="2" fillId="0" borderId="4" xfId="1" applyBorder="1"/>
    <xf numFmtId="0" fontId="2" fillId="0" borderId="8" xfId="1" applyBorder="1"/>
    <xf numFmtId="0" fontId="2" fillId="0" borderId="9" xfId="1" applyBorder="1"/>
    <xf numFmtId="0" fontId="2" fillId="0" borderId="10" xfId="1" applyBorder="1"/>
    <xf numFmtId="0" fontId="2" fillId="0" borderId="11" xfId="1" applyBorder="1"/>
    <xf numFmtId="0" fontId="2" fillId="0" borderId="12" xfId="1" applyBorder="1"/>
    <xf numFmtId="0" fontId="2" fillId="0" borderId="13" xfId="1" applyBorder="1"/>
    <xf numFmtId="0" fontId="2" fillId="0" borderId="14" xfId="1" applyBorder="1"/>
    <xf numFmtId="0" fontId="2" fillId="0" borderId="15" xfId="1" applyBorder="1"/>
    <xf numFmtId="0" fontId="2" fillId="0" borderId="16" xfId="1" applyBorder="1"/>
    <xf numFmtId="0" fontId="2" fillId="0" borderId="7" xfId="1" applyBorder="1" applyAlignment="1">
      <alignment horizontal="center"/>
    </xf>
    <xf numFmtId="0" fontId="2" fillId="0" borderId="8" xfId="1" applyBorder="1" applyAlignment="1">
      <alignment horizontal="center"/>
    </xf>
    <xf numFmtId="0" fontId="2" fillId="0" borderId="17" xfId="1" applyBorder="1" applyAlignment="1">
      <alignment horizontal="center"/>
    </xf>
    <xf numFmtId="0" fontId="2" fillId="0" borderId="18" xfId="1" applyBorder="1" applyAlignment="1">
      <alignment horizontal="center"/>
    </xf>
    <xf numFmtId="164" fontId="2" fillId="0" borderId="8" xfId="1" applyNumberFormat="1" applyBorder="1"/>
    <xf numFmtId="0" fontId="2" fillId="0" borderId="17" xfId="1" applyBorder="1"/>
    <xf numFmtId="164" fontId="2" fillId="0" borderId="0" xfId="1" applyNumberFormat="1"/>
    <xf numFmtId="0" fontId="2" fillId="0" borderId="19" xfId="1" applyBorder="1"/>
    <xf numFmtId="164" fontId="2" fillId="0" borderId="20" xfId="1" applyNumberFormat="1" applyBorder="1"/>
    <xf numFmtId="0" fontId="2" fillId="0" borderId="21" xfId="1" applyBorder="1"/>
    <xf numFmtId="0" fontId="4" fillId="0" borderId="0" xfId="1" applyFont="1" applyAlignment="1">
      <alignment horizontal="center"/>
    </xf>
    <xf numFmtId="0" fontId="7" fillId="0" borderId="0" xfId="1" applyFont="1"/>
    <xf numFmtId="0" fontId="4" fillId="0" borderId="0" xfId="1" applyFont="1" applyAlignment="1">
      <alignment horizontal="left"/>
    </xf>
    <xf numFmtId="0" fontId="4" fillId="0" borderId="0" xfId="1" applyFont="1"/>
    <xf numFmtId="0" fontId="2" fillId="0" borderId="18" xfId="1" applyBorder="1"/>
    <xf numFmtId="0" fontId="2" fillId="0" borderId="5" xfId="1" applyBorder="1"/>
    <xf numFmtId="0" fontId="2" fillId="0" borderId="22" xfId="1" applyBorder="1"/>
    <xf numFmtId="0" fontId="2" fillId="0" borderId="23" xfId="1" applyBorder="1"/>
    <xf numFmtId="4" fontId="2" fillId="0" borderId="22" xfId="1" applyNumberFormat="1" applyBorder="1"/>
    <xf numFmtId="1" fontId="2" fillId="0" borderId="23" xfId="1" applyNumberFormat="1" applyBorder="1"/>
    <xf numFmtId="0" fontId="2" fillId="0" borderId="5" xfId="1" quotePrefix="1" applyBorder="1"/>
    <xf numFmtId="4" fontId="2" fillId="0" borderId="23" xfId="1" applyNumberFormat="1" applyBorder="1"/>
    <xf numFmtId="165" fontId="2" fillId="0" borderId="23" xfId="1" applyNumberFormat="1" applyBorder="1"/>
    <xf numFmtId="0" fontId="2" fillId="0" borderId="18" xfId="1" quotePrefix="1" applyBorder="1"/>
    <xf numFmtId="0" fontId="2" fillId="0" borderId="22" xfId="1" quotePrefix="1" applyBorder="1"/>
    <xf numFmtId="2" fontId="2" fillId="0" borderId="8" xfId="1" applyNumberFormat="1" applyBorder="1"/>
    <xf numFmtId="2" fontId="2" fillId="0" borderId="9" xfId="1" applyNumberFormat="1" applyBorder="1"/>
    <xf numFmtId="2" fontId="2" fillId="0" borderId="0" xfId="1" applyNumberFormat="1"/>
    <xf numFmtId="2" fontId="2" fillId="0" borderId="12" xfId="1" applyNumberFormat="1" applyBorder="1"/>
    <xf numFmtId="164" fontId="2" fillId="0" borderId="9" xfId="1" applyNumberFormat="1" applyBorder="1"/>
    <xf numFmtId="164" fontId="2" fillId="0" borderId="12" xfId="1" applyNumberFormat="1" applyBorder="1"/>
    <xf numFmtId="2" fontId="2" fillId="0" borderId="7" xfId="1" applyNumberFormat="1" applyBorder="1"/>
    <xf numFmtId="2" fontId="2" fillId="0" borderId="10" xfId="1" applyNumberFormat="1" applyBorder="1"/>
    <xf numFmtId="2" fontId="2" fillId="0" borderId="13" xfId="1" applyNumberFormat="1" applyBorder="1"/>
    <xf numFmtId="0" fontId="2" fillId="0" borderId="24" xfId="1" applyBorder="1"/>
    <xf numFmtId="0" fontId="2" fillId="0" borderId="25" xfId="1" applyBorder="1"/>
    <xf numFmtId="0" fontId="2" fillId="0" borderId="26" xfId="1" applyBorder="1"/>
    <xf numFmtId="0" fontId="2" fillId="0" borderId="1" xfId="1" applyBorder="1" applyAlignment="1">
      <alignment horizontal="center"/>
    </xf>
    <xf numFmtId="0" fontId="2" fillId="0" borderId="2" xfId="1" applyBorder="1" applyAlignment="1">
      <alignment horizontal="center"/>
    </xf>
    <xf numFmtId="0" fontId="2" fillId="0" borderId="3" xfId="1" applyBorder="1" applyAlignment="1">
      <alignment horizontal="center"/>
    </xf>
    <xf numFmtId="0" fontId="2" fillId="0" borderId="5" xfId="1" applyBorder="1" applyAlignment="1">
      <alignment horizontal="center"/>
    </xf>
    <xf numFmtId="0" fontId="2" fillId="0" borderId="6" xfId="1" applyBorder="1" applyAlignment="1">
      <alignment horizontal="center"/>
    </xf>
    <xf numFmtId="0" fontId="2" fillId="0" borderId="0" xfId="1" applyAlignment="1">
      <alignment horizontal="center"/>
    </xf>
    <xf numFmtId="0" fontId="2" fillId="0" borderId="7" xfId="1" applyBorder="1" applyAlignment="1">
      <alignment horizontal="center"/>
    </xf>
    <xf numFmtId="0" fontId="2" fillId="0" borderId="10" xfId="1" applyBorder="1" applyAlignment="1">
      <alignment horizontal="center"/>
    </xf>
    <xf numFmtId="0" fontId="2" fillId="0" borderId="13" xfId="1" applyBorder="1" applyAlignment="1">
      <alignment horizontal="center"/>
    </xf>
    <xf numFmtId="0" fontId="3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4" fillId="0" borderId="8" xfId="0" applyFont="1" applyBorder="1"/>
    <xf numFmtId="0" fontId="4" fillId="0" borderId="17" xfId="0" applyFont="1" applyBorder="1"/>
    <xf numFmtId="0" fontId="0" fillId="0" borderId="10" xfId="0" applyBorder="1" applyAlignment="1">
      <alignment horizontal="center" vertical="center"/>
    </xf>
    <xf numFmtId="0" fontId="4" fillId="0" borderId="0" xfId="0" applyFont="1" applyBorder="1"/>
    <xf numFmtId="0" fontId="4" fillId="0" borderId="19" xfId="0" applyFont="1" applyBorder="1"/>
    <xf numFmtId="0" fontId="0" fillId="0" borderId="13" xfId="0" applyBorder="1" applyAlignment="1">
      <alignment horizontal="center" vertical="center"/>
    </xf>
    <xf numFmtId="0" fontId="4" fillId="0" borderId="20" xfId="0" applyFont="1" applyBorder="1"/>
    <xf numFmtId="0" fontId="4" fillId="0" borderId="21" xfId="0" applyFont="1" applyBorder="1"/>
    <xf numFmtId="0" fontId="4" fillId="0" borderId="24" xfId="0" applyFont="1" applyBorder="1" applyAlignment="1">
      <alignment horizontal="center"/>
    </xf>
    <xf numFmtId="0" fontId="4" fillId="0" borderId="24" xfId="0" applyFont="1" applyBorder="1"/>
    <xf numFmtId="0" fontId="4" fillId="0" borderId="25" xfId="0" applyFont="1" applyBorder="1"/>
    <xf numFmtId="0" fontId="4" fillId="0" borderId="26" xfId="0" applyFont="1" applyBorder="1"/>
    <xf numFmtId="0" fontId="4" fillId="0" borderId="23" xfId="0" applyFont="1" applyBorder="1" applyAlignment="1">
      <alignment horizontal="center"/>
    </xf>
    <xf numFmtId="0" fontId="2" fillId="0" borderId="7" xfId="1" applyBorder="1" applyAlignment="1">
      <alignment horizontal="center" vertical="center"/>
    </xf>
    <xf numFmtId="0" fontId="2" fillId="0" borderId="10" xfId="1" applyBorder="1" applyAlignment="1">
      <alignment horizontal="center" vertical="center"/>
    </xf>
    <xf numFmtId="0" fontId="2" fillId="0" borderId="13" xfId="1" applyBorder="1" applyAlignment="1">
      <alignment horizontal="center" vertical="center"/>
    </xf>
    <xf numFmtId="0" fontId="1" fillId="0" borderId="17" xfId="1" applyFont="1" applyBorder="1" applyAlignment="1">
      <alignment horizontal="center" vertical="center"/>
    </xf>
    <xf numFmtId="0" fontId="1" fillId="0" borderId="19" xfId="1" applyFont="1" applyBorder="1" applyAlignment="1">
      <alignment horizontal="center" vertical="center"/>
    </xf>
    <xf numFmtId="0" fontId="2" fillId="0" borderId="19" xfId="1" applyBorder="1" applyAlignment="1">
      <alignment horizontal="center" vertical="center"/>
    </xf>
    <xf numFmtId="0" fontId="2" fillId="0" borderId="21" xfId="1" applyBorder="1" applyAlignment="1">
      <alignment horizontal="center" vertical="center"/>
    </xf>
    <xf numFmtId="0" fontId="2" fillId="0" borderId="17" xfId="1" applyBorder="1" applyAlignment="1">
      <alignment horizontal="center" vertical="center"/>
    </xf>
    <xf numFmtId="0" fontId="1" fillId="0" borderId="7" xfId="1" applyFont="1" applyBorder="1" applyAlignment="1">
      <alignment horizontal="center" vertical="center"/>
    </xf>
    <xf numFmtId="0" fontId="2" fillId="0" borderId="24" xfId="1" applyBorder="1" applyAlignment="1">
      <alignment horizontal="center" vertical="center"/>
    </xf>
    <xf numFmtId="0" fontId="2" fillId="0" borderId="25" xfId="1" applyBorder="1" applyAlignment="1">
      <alignment horizontal="center" vertical="center"/>
    </xf>
    <xf numFmtId="0" fontId="2" fillId="0" borderId="26" xfId="1" applyBorder="1" applyAlignment="1">
      <alignment horizontal="center" vertical="center"/>
    </xf>
    <xf numFmtId="0" fontId="1" fillId="0" borderId="24" xfId="1" applyFont="1" applyBorder="1" applyAlignment="1">
      <alignment horizontal="center" vertical="center"/>
    </xf>
    <xf numFmtId="0" fontId="1" fillId="0" borderId="25" xfId="1" applyFont="1" applyBorder="1" applyAlignment="1">
      <alignment horizontal="center" vertical="center"/>
    </xf>
    <xf numFmtId="0" fontId="0" fillId="0" borderId="10" xfId="0" applyBorder="1"/>
    <xf numFmtId="0" fontId="4" fillId="0" borderId="10" xfId="0" applyFont="1" applyBorder="1"/>
    <xf numFmtId="0" fontId="4" fillId="0" borderId="0" xfId="0" applyFont="1" applyAlignment="1">
      <alignment horizontal="center" wrapText="1"/>
    </xf>
    <xf numFmtId="0" fontId="9" fillId="0" borderId="0" xfId="0" applyFont="1" applyAlignment="1">
      <alignment horizontal="center"/>
    </xf>
    <xf numFmtId="0" fontId="9" fillId="0" borderId="0" xfId="0" applyFont="1" applyAlignment="1">
      <alignment horizontal="left"/>
    </xf>
    <xf numFmtId="0" fontId="9" fillId="0" borderId="0" xfId="0" applyFont="1"/>
    <xf numFmtId="0" fontId="10" fillId="0" borderId="0" xfId="0" applyFont="1"/>
    <xf numFmtId="0" fontId="1" fillId="0" borderId="17" xfId="1" applyFont="1" applyBorder="1"/>
    <xf numFmtId="0" fontId="1" fillId="0" borderId="10" xfId="1" applyFont="1" applyBorder="1" applyAlignment="1">
      <alignment horizontal="center" vertical="center"/>
    </xf>
  </cellXfs>
  <cellStyles count="2">
    <cellStyle name="Normal" xfId="0" builtinId="0"/>
    <cellStyle name="Normal 2" xfId="1" xr:uid="{86A58A7A-91E7-1A4D-B216-EF0143945498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519150-2C39-5642-ACD1-320A20353BF2}">
  <dimension ref="A1:M38"/>
  <sheetViews>
    <sheetView workbookViewId="0">
      <selection activeCell="G14" sqref="G14"/>
    </sheetView>
  </sheetViews>
  <sheetFormatPr baseColWidth="10" defaultColWidth="11" defaultRowHeight="16"/>
  <cols>
    <col min="1" max="1" width="8.6640625" style="15" bestFit="1" customWidth="1"/>
    <col min="2" max="13" width="7.83203125" style="15" customWidth="1"/>
    <col min="14" max="16384" width="11" style="15"/>
  </cols>
  <sheetData>
    <row r="1" spans="1:12" ht="17" thickBot="1">
      <c r="A1" s="15" t="s">
        <v>84</v>
      </c>
    </row>
    <row r="2" spans="1:12">
      <c r="B2" s="65" t="s">
        <v>85</v>
      </c>
      <c r="C2" s="66"/>
      <c r="D2" s="66"/>
      <c r="E2" s="67"/>
      <c r="F2" s="65" t="s">
        <v>86</v>
      </c>
      <c r="G2" s="66"/>
      <c r="H2" s="66"/>
      <c r="I2" s="67"/>
      <c r="J2" s="65" t="s">
        <v>87</v>
      </c>
      <c r="K2" s="66"/>
      <c r="L2" s="67"/>
    </row>
    <row r="3" spans="1:12">
      <c r="B3" s="16" t="s">
        <v>88</v>
      </c>
      <c r="C3" s="68" t="s">
        <v>89</v>
      </c>
      <c r="D3" s="68"/>
      <c r="E3" s="69"/>
      <c r="F3" s="16" t="s">
        <v>88</v>
      </c>
      <c r="G3" s="68" t="s">
        <v>90</v>
      </c>
      <c r="H3" s="68"/>
      <c r="I3" s="69"/>
      <c r="J3" s="16" t="s">
        <v>88</v>
      </c>
      <c r="K3" s="68" t="s">
        <v>89</v>
      </c>
      <c r="L3" s="69"/>
    </row>
    <row r="4" spans="1:12">
      <c r="A4" s="17" t="s">
        <v>91</v>
      </c>
      <c r="B4" s="18">
        <v>4.04</v>
      </c>
      <c r="C4" s="19">
        <v>37.5</v>
      </c>
      <c r="D4" s="19">
        <v>35.200000000000003</v>
      </c>
      <c r="E4" s="20">
        <v>37.700000000000003</v>
      </c>
      <c r="F4" s="18">
        <v>1.6600000000000001</v>
      </c>
      <c r="G4" s="19">
        <v>23.7</v>
      </c>
      <c r="H4" s="19">
        <v>23.7</v>
      </c>
      <c r="I4" s="20">
        <v>23.9</v>
      </c>
      <c r="J4" s="18">
        <v>1.48</v>
      </c>
      <c r="K4" s="19">
        <v>42.7</v>
      </c>
      <c r="L4" s="20">
        <v>41.1</v>
      </c>
    </row>
    <row r="5" spans="1:12">
      <c r="A5" s="21" t="s">
        <v>92</v>
      </c>
      <c r="B5" s="22">
        <v>2.415</v>
      </c>
      <c r="C5" s="15">
        <v>35.4</v>
      </c>
      <c r="D5" s="15">
        <v>33.700000000000003</v>
      </c>
      <c r="E5" s="23">
        <v>36.5</v>
      </c>
      <c r="F5" s="22">
        <v>1</v>
      </c>
      <c r="G5" s="15">
        <v>24.5</v>
      </c>
      <c r="H5" s="15">
        <v>23</v>
      </c>
      <c r="I5" s="23">
        <v>23.1</v>
      </c>
      <c r="J5" s="22">
        <v>1.165</v>
      </c>
      <c r="K5" s="15">
        <v>41.7</v>
      </c>
      <c r="L5" s="23">
        <v>43.8</v>
      </c>
    </row>
    <row r="6" spans="1:12">
      <c r="A6" s="21" t="s">
        <v>93</v>
      </c>
      <c r="B6" s="22">
        <v>2.145</v>
      </c>
      <c r="C6" s="15">
        <v>38.299999999999997</v>
      </c>
      <c r="D6" s="15">
        <v>38.5</v>
      </c>
      <c r="E6" s="23">
        <v>39.4</v>
      </c>
      <c r="F6" s="22">
        <v>1</v>
      </c>
      <c r="G6" s="15">
        <v>24.4</v>
      </c>
      <c r="H6" s="15">
        <v>22</v>
      </c>
      <c r="I6" s="23">
        <v>23.7</v>
      </c>
      <c r="J6" s="22">
        <v>1.165</v>
      </c>
      <c r="K6" s="15">
        <v>42.7</v>
      </c>
      <c r="L6" s="23">
        <v>42.3</v>
      </c>
    </row>
    <row r="7" spans="1:12" ht="17" thickBot="1">
      <c r="A7" s="24" t="s">
        <v>94</v>
      </c>
      <c r="B7" s="25">
        <v>1.7149999999999999</v>
      </c>
      <c r="C7" s="26">
        <v>34.9</v>
      </c>
      <c r="D7" s="26">
        <v>31.5</v>
      </c>
      <c r="E7" s="27">
        <v>34.5</v>
      </c>
      <c r="F7" s="25">
        <v>2.4299999999999997</v>
      </c>
      <c r="G7" s="26">
        <v>19.899999999999999</v>
      </c>
      <c r="H7" s="26">
        <v>21.1</v>
      </c>
      <c r="I7" s="27">
        <v>18.899999999999999</v>
      </c>
      <c r="J7" s="25">
        <v>2.09</v>
      </c>
      <c r="K7" s="26">
        <v>38</v>
      </c>
      <c r="L7" s="27">
        <v>37.299999999999997</v>
      </c>
    </row>
    <row r="10" spans="1:12" ht="17" thickBot="1">
      <c r="A10" s="15" t="s">
        <v>95</v>
      </c>
    </row>
    <row r="11" spans="1:12">
      <c r="B11" s="65" t="s">
        <v>85</v>
      </c>
      <c r="C11" s="66"/>
      <c r="D11" s="66"/>
      <c r="E11" s="67"/>
      <c r="F11" s="65" t="s">
        <v>86</v>
      </c>
      <c r="G11" s="66"/>
      <c r="H11" s="66"/>
      <c r="I11" s="67"/>
      <c r="J11" s="65" t="s">
        <v>87</v>
      </c>
      <c r="K11" s="66"/>
      <c r="L11" s="67"/>
    </row>
    <row r="12" spans="1:12">
      <c r="B12" s="16" t="s">
        <v>88</v>
      </c>
      <c r="C12" s="68" t="s">
        <v>89</v>
      </c>
      <c r="D12" s="68"/>
      <c r="E12" s="69"/>
      <c r="F12" s="16" t="s">
        <v>88</v>
      </c>
      <c r="G12" s="68" t="s">
        <v>90</v>
      </c>
      <c r="H12" s="68"/>
      <c r="I12" s="69"/>
      <c r="J12" s="16" t="s">
        <v>88</v>
      </c>
      <c r="K12" s="68" t="s">
        <v>89</v>
      </c>
      <c r="L12" s="69"/>
    </row>
    <row r="13" spans="1:12">
      <c r="A13" s="17" t="s">
        <v>91</v>
      </c>
      <c r="B13" s="18">
        <f>B4-$B4</f>
        <v>0</v>
      </c>
      <c r="C13" s="19">
        <f t="shared" ref="C13:E16" si="0">C4-$B4</f>
        <v>33.46</v>
      </c>
      <c r="D13" s="19">
        <f t="shared" si="0"/>
        <v>31.160000000000004</v>
      </c>
      <c r="E13" s="20">
        <f t="shared" si="0"/>
        <v>33.660000000000004</v>
      </c>
      <c r="F13" s="18">
        <f>F4-$F4</f>
        <v>0</v>
      </c>
      <c r="G13" s="19">
        <f t="shared" ref="G13:I16" si="1">G4-$F4</f>
        <v>22.04</v>
      </c>
      <c r="H13" s="19">
        <f t="shared" si="1"/>
        <v>22.04</v>
      </c>
      <c r="I13" s="20">
        <f t="shared" si="1"/>
        <v>22.24</v>
      </c>
      <c r="J13" s="18">
        <f>J4-$J4</f>
        <v>0</v>
      </c>
      <c r="K13" s="19">
        <f t="shared" ref="K13:L16" si="2">K4-$J4</f>
        <v>41.220000000000006</v>
      </c>
      <c r="L13" s="20">
        <f t="shared" si="2"/>
        <v>39.620000000000005</v>
      </c>
    </row>
    <row r="14" spans="1:12">
      <c r="A14" s="21" t="s">
        <v>92</v>
      </c>
      <c r="B14" s="22">
        <f t="shared" ref="B14:B16" si="3">B5-$B5</f>
        <v>0</v>
      </c>
      <c r="C14" s="15">
        <f t="shared" si="0"/>
        <v>32.984999999999999</v>
      </c>
      <c r="D14" s="15">
        <f t="shared" si="0"/>
        <v>31.285000000000004</v>
      </c>
      <c r="E14" s="23">
        <f t="shared" si="0"/>
        <v>34.085000000000001</v>
      </c>
      <c r="F14" s="22">
        <f t="shared" ref="F14:F16" si="4">F5-$F5</f>
        <v>0</v>
      </c>
      <c r="G14" s="15">
        <f t="shared" si="1"/>
        <v>23.5</v>
      </c>
      <c r="H14" s="15">
        <f t="shared" si="1"/>
        <v>22</v>
      </c>
      <c r="I14" s="23">
        <f t="shared" si="1"/>
        <v>22.1</v>
      </c>
      <c r="J14" s="22">
        <f>J5-$J5</f>
        <v>0</v>
      </c>
      <c r="K14" s="15">
        <f t="shared" si="2"/>
        <v>40.535000000000004</v>
      </c>
      <c r="L14" s="23">
        <f t="shared" si="2"/>
        <v>42.634999999999998</v>
      </c>
    </row>
    <row r="15" spans="1:12">
      <c r="A15" s="21" t="s">
        <v>93</v>
      </c>
      <c r="B15" s="22">
        <f t="shared" si="3"/>
        <v>0</v>
      </c>
      <c r="C15" s="15">
        <f t="shared" si="0"/>
        <v>36.154999999999994</v>
      </c>
      <c r="D15" s="15">
        <f t="shared" si="0"/>
        <v>36.354999999999997</v>
      </c>
      <c r="E15" s="23">
        <f t="shared" si="0"/>
        <v>37.254999999999995</v>
      </c>
      <c r="F15" s="22">
        <f t="shared" si="4"/>
        <v>0</v>
      </c>
      <c r="G15" s="15">
        <f t="shared" si="1"/>
        <v>23.4</v>
      </c>
      <c r="H15" s="15">
        <f t="shared" si="1"/>
        <v>21</v>
      </c>
      <c r="I15" s="23">
        <f t="shared" si="1"/>
        <v>22.7</v>
      </c>
      <c r="J15" s="22">
        <f>J6-$J6</f>
        <v>0</v>
      </c>
      <c r="K15" s="15">
        <f t="shared" si="2"/>
        <v>41.535000000000004</v>
      </c>
      <c r="L15" s="23">
        <f t="shared" si="2"/>
        <v>41.134999999999998</v>
      </c>
    </row>
    <row r="16" spans="1:12" ht="17" thickBot="1">
      <c r="A16" s="24" t="s">
        <v>94</v>
      </c>
      <c r="B16" s="25">
        <f t="shared" si="3"/>
        <v>0</v>
      </c>
      <c r="C16" s="26">
        <f t="shared" si="0"/>
        <v>33.185000000000002</v>
      </c>
      <c r="D16" s="26">
        <f t="shared" si="0"/>
        <v>29.785</v>
      </c>
      <c r="E16" s="27">
        <f t="shared" si="0"/>
        <v>32.784999999999997</v>
      </c>
      <c r="F16" s="25">
        <f t="shared" si="4"/>
        <v>0</v>
      </c>
      <c r="G16" s="26">
        <f t="shared" si="1"/>
        <v>17.47</v>
      </c>
      <c r="H16" s="26">
        <f t="shared" si="1"/>
        <v>18.670000000000002</v>
      </c>
      <c r="I16" s="27">
        <f t="shared" si="1"/>
        <v>16.47</v>
      </c>
      <c r="J16" s="25">
        <f>J7-$J7</f>
        <v>0</v>
      </c>
      <c r="K16" s="26">
        <f t="shared" si="2"/>
        <v>35.909999999999997</v>
      </c>
      <c r="L16" s="27">
        <f t="shared" si="2"/>
        <v>35.209999999999994</v>
      </c>
    </row>
    <row r="18" spans="1:13">
      <c r="A18" s="15" t="s">
        <v>96</v>
      </c>
    </row>
    <row r="19" spans="1:13">
      <c r="B19" s="28" t="s">
        <v>97</v>
      </c>
      <c r="C19" s="29" t="s">
        <v>98</v>
      </c>
      <c r="D19" s="30" t="s">
        <v>99</v>
      </c>
      <c r="F19" s="31" t="s">
        <v>97</v>
      </c>
      <c r="G19" s="29" t="s">
        <v>98</v>
      </c>
      <c r="H19" s="30" t="s">
        <v>99</v>
      </c>
      <c r="J19" s="28" t="s">
        <v>97</v>
      </c>
      <c r="K19" s="29" t="s">
        <v>98</v>
      </c>
      <c r="L19" s="30" t="s">
        <v>99</v>
      </c>
    </row>
    <row r="20" spans="1:13">
      <c r="A20" s="17" t="s">
        <v>77</v>
      </c>
      <c r="B20" s="17">
        <f>AVERAGE(C13:E13)</f>
        <v>32.76</v>
      </c>
      <c r="C20" s="32">
        <f>_xlfn.STDEV.S(C13:E13)</f>
        <v>1.3892443989449796</v>
      </c>
      <c r="D20" s="33">
        <v>3</v>
      </c>
      <c r="F20" s="17">
        <f>AVERAGE(G13:I13)</f>
        <v>22.106666666666666</v>
      </c>
      <c r="G20" s="32">
        <f>_xlfn.STDEV.S(G13:I13)</f>
        <v>0.11547005383792475</v>
      </c>
      <c r="H20" s="33">
        <v>3</v>
      </c>
      <c r="J20" s="17">
        <f>AVERAGE(K13:L13)</f>
        <v>40.42</v>
      </c>
      <c r="K20" s="32">
        <f>_xlfn.STDEV.S(K13:L13)</f>
        <v>1.1313708498984771</v>
      </c>
      <c r="L20" s="33">
        <v>2</v>
      </c>
    </row>
    <row r="21" spans="1:13">
      <c r="A21" s="21" t="str">
        <f>A5</f>
        <v>2B3</v>
      </c>
      <c r="B21" s="21">
        <f>AVERAGE(C14:E14)</f>
        <v>32.785000000000004</v>
      </c>
      <c r="C21" s="34">
        <f>_xlfn.STDEV.S(C14:E14)</f>
        <v>1.4106735979665868</v>
      </c>
      <c r="D21" s="35">
        <v>3</v>
      </c>
      <c r="F21" s="21">
        <f>AVERAGE(G14:I14)</f>
        <v>22.533333333333331</v>
      </c>
      <c r="G21" s="34">
        <f>_xlfn.STDEV.S(G14:I14)</f>
        <v>0.83864970836060793</v>
      </c>
      <c r="H21" s="35">
        <v>3</v>
      </c>
      <c r="J21" s="21">
        <f>AVERAGE(K14:L14)</f>
        <v>41.585000000000001</v>
      </c>
      <c r="K21" s="34">
        <f>_xlfn.STDEV.S(K14:L14)</f>
        <v>1.4849242404917458</v>
      </c>
      <c r="L21" s="35">
        <v>2</v>
      </c>
    </row>
    <row r="22" spans="1:13">
      <c r="A22" s="21" t="str">
        <f>A6</f>
        <v>1C3</v>
      </c>
      <c r="B22" s="21">
        <f>AVERAGE(C15:E15)</f>
        <v>36.588333333333331</v>
      </c>
      <c r="C22" s="34">
        <f>_xlfn.STDEV.S(C15:E15)</f>
        <v>0.58594652770823175</v>
      </c>
      <c r="D22" s="35">
        <v>3</v>
      </c>
      <c r="F22" s="21">
        <f>AVERAGE(G15:I15)</f>
        <v>22.366666666666664</v>
      </c>
      <c r="G22" s="34">
        <f>_xlfn.STDEV.S(G15:I15)</f>
        <v>1.2342339054382405</v>
      </c>
      <c r="H22" s="35">
        <v>3</v>
      </c>
      <c r="J22" s="21">
        <f>AVERAGE(K15:L15)</f>
        <v>41.335000000000001</v>
      </c>
      <c r="K22" s="34">
        <f>_xlfn.STDEV.S(K15:L15)</f>
        <v>0.28284271247462306</v>
      </c>
      <c r="L22" s="35">
        <v>2</v>
      </c>
    </row>
    <row r="23" spans="1:13">
      <c r="A23" s="24" t="str">
        <f>A7</f>
        <v>1C6</v>
      </c>
      <c r="B23" s="24">
        <f>AVERAGE(C16:E16)</f>
        <v>31.918333333333333</v>
      </c>
      <c r="C23" s="36">
        <f>_xlfn.STDEV.S(C16:E16)</f>
        <v>1.8583146486355138</v>
      </c>
      <c r="D23" s="37">
        <v>3</v>
      </c>
      <c r="F23" s="24">
        <f>AVERAGE(G16:I16)</f>
        <v>17.536666666666665</v>
      </c>
      <c r="G23" s="36">
        <f>_xlfn.STDEV.S(G16:I16)</f>
        <v>1.1015141094572218</v>
      </c>
      <c r="H23" s="37">
        <v>3</v>
      </c>
      <c r="J23" s="24">
        <f>AVERAGE(K16:L16)</f>
        <v>35.559999999999995</v>
      </c>
      <c r="K23" s="36">
        <f>_xlfn.STDEV.S(K16:L16)</f>
        <v>0.49497474683058529</v>
      </c>
      <c r="L23" s="37">
        <v>2</v>
      </c>
    </row>
    <row r="25" spans="1:13" ht="18">
      <c r="A25" s="38"/>
      <c r="B25" s="38"/>
      <c r="C25" s="38"/>
      <c r="D25" s="38"/>
      <c r="E25" s="38"/>
      <c r="F25" s="38"/>
      <c r="G25" s="38"/>
      <c r="H25" s="38"/>
      <c r="I25" s="38"/>
      <c r="J25" s="39"/>
      <c r="K25" s="39"/>
      <c r="L25" s="39"/>
      <c r="M25" s="39"/>
    </row>
    <row r="26" spans="1:13" ht="18">
      <c r="A26" s="40" t="s">
        <v>100</v>
      </c>
      <c r="B26" s="41">
        <v>1</v>
      </c>
      <c r="C26" s="41"/>
      <c r="D26" s="41"/>
      <c r="E26" s="41"/>
      <c r="F26" s="41"/>
      <c r="G26" s="41"/>
      <c r="H26" s="41"/>
      <c r="I26" s="41"/>
      <c r="J26" s="39"/>
      <c r="K26" s="39"/>
      <c r="L26" s="39"/>
      <c r="M26" s="39"/>
    </row>
    <row r="27" spans="1:13">
      <c r="A27" s="40" t="s">
        <v>101</v>
      </c>
      <c r="B27" s="41">
        <v>3</v>
      </c>
      <c r="C27" s="41"/>
      <c r="D27" s="41"/>
      <c r="E27" s="41"/>
      <c r="F27" s="41"/>
      <c r="G27" s="41"/>
      <c r="H27" s="41"/>
      <c r="I27" s="41"/>
    </row>
    <row r="28" spans="1:13">
      <c r="A28" s="40" t="s">
        <v>102</v>
      </c>
      <c r="B28" s="41">
        <v>0.05</v>
      </c>
      <c r="C28" s="41"/>
      <c r="D28" s="41"/>
      <c r="E28" s="41"/>
      <c r="F28" s="41"/>
      <c r="G28" s="41"/>
      <c r="H28" s="41"/>
      <c r="I28" s="41"/>
    </row>
    <row r="29" spans="1:13">
      <c r="A29" s="40"/>
      <c r="B29" s="41"/>
      <c r="C29" s="41"/>
      <c r="D29" s="41"/>
      <c r="E29" s="41"/>
      <c r="F29" s="41"/>
      <c r="G29" s="41"/>
      <c r="H29" s="41"/>
      <c r="I29" s="41"/>
    </row>
    <row r="30" spans="1:13">
      <c r="A30" s="40" t="s">
        <v>103</v>
      </c>
      <c r="B30" s="41" t="s">
        <v>104</v>
      </c>
      <c r="C30" s="41" t="s">
        <v>105</v>
      </c>
      <c r="D30" s="41" t="s">
        <v>106</v>
      </c>
      <c r="E30" s="41" t="s">
        <v>107</v>
      </c>
      <c r="F30" s="41" t="s">
        <v>108</v>
      </c>
      <c r="G30" s="41" t="s">
        <v>109</v>
      </c>
      <c r="H30" s="41"/>
      <c r="I30" s="41"/>
    </row>
    <row r="31" spans="1:13">
      <c r="A31" s="40" t="s">
        <v>110</v>
      </c>
      <c r="B31" s="41">
        <v>-0.53890000000000005</v>
      </c>
      <c r="C31" s="41" t="s">
        <v>111</v>
      </c>
      <c r="D31" s="41" t="s">
        <v>112</v>
      </c>
      <c r="E31" s="41" t="s">
        <v>113</v>
      </c>
      <c r="F31" s="41">
        <v>0.43719999999999998</v>
      </c>
      <c r="G31" s="41" t="s">
        <v>114</v>
      </c>
      <c r="H31" s="41" t="s">
        <v>92</v>
      </c>
      <c r="I31" s="41"/>
    </row>
    <row r="32" spans="1:13">
      <c r="A32" s="40" t="s">
        <v>115</v>
      </c>
      <c r="B32" s="41">
        <v>-1.669</v>
      </c>
      <c r="C32" s="41" t="s">
        <v>116</v>
      </c>
      <c r="D32" s="41" t="s">
        <v>112</v>
      </c>
      <c r="E32" s="41" t="s">
        <v>113</v>
      </c>
      <c r="F32" s="41">
        <v>0.46739999999999998</v>
      </c>
      <c r="G32" s="41" t="s">
        <v>117</v>
      </c>
      <c r="H32" s="41" t="s">
        <v>93</v>
      </c>
      <c r="I32" s="41"/>
    </row>
    <row r="33" spans="1:9">
      <c r="A33" s="40" t="s">
        <v>118</v>
      </c>
      <c r="B33" s="41">
        <v>3.4239999999999999</v>
      </c>
      <c r="C33" s="41" t="s">
        <v>119</v>
      </c>
      <c r="D33" s="41" t="s">
        <v>112</v>
      </c>
      <c r="E33" s="41" t="s">
        <v>113</v>
      </c>
      <c r="F33" s="41">
        <v>0.219</v>
      </c>
      <c r="G33" s="41" t="s">
        <v>120</v>
      </c>
      <c r="H33" s="41" t="s">
        <v>94</v>
      </c>
      <c r="I33" s="41"/>
    </row>
    <row r="34" spans="1:9">
      <c r="A34" s="40"/>
      <c r="B34" s="41"/>
      <c r="C34" s="41"/>
      <c r="D34" s="41"/>
      <c r="E34" s="41"/>
      <c r="F34" s="41"/>
      <c r="G34" s="41"/>
      <c r="H34" s="41"/>
      <c r="I34" s="41"/>
    </row>
    <row r="35" spans="1:9">
      <c r="A35" s="40" t="s">
        <v>121</v>
      </c>
      <c r="B35" s="41" t="s">
        <v>122</v>
      </c>
      <c r="C35" s="41" t="s">
        <v>123</v>
      </c>
      <c r="D35" s="41" t="s">
        <v>104</v>
      </c>
      <c r="E35" s="41" t="s">
        <v>124</v>
      </c>
      <c r="F35" s="41" t="s">
        <v>125</v>
      </c>
      <c r="G35" s="41" t="s">
        <v>126</v>
      </c>
      <c r="H35" s="41" t="s">
        <v>127</v>
      </c>
      <c r="I35" s="41" t="s">
        <v>128</v>
      </c>
    </row>
    <row r="36" spans="1:9">
      <c r="A36" s="40" t="s">
        <v>110</v>
      </c>
      <c r="B36" s="41">
        <v>31.76</v>
      </c>
      <c r="C36" s="41">
        <v>32.299999999999997</v>
      </c>
      <c r="D36" s="41">
        <v>-0.53890000000000005</v>
      </c>
      <c r="E36" s="41">
        <v>0.33379999999999999</v>
      </c>
      <c r="F36" s="41">
        <v>3</v>
      </c>
      <c r="G36" s="41">
        <v>3</v>
      </c>
      <c r="H36" s="41">
        <v>1.6140000000000001</v>
      </c>
      <c r="I36" s="41">
        <v>2</v>
      </c>
    </row>
    <row r="37" spans="1:9">
      <c r="A37" s="40" t="s">
        <v>115</v>
      </c>
      <c r="B37" s="41">
        <v>31.76</v>
      </c>
      <c r="C37" s="41">
        <v>33.43</v>
      </c>
      <c r="D37" s="41">
        <v>-1.669</v>
      </c>
      <c r="E37" s="41">
        <v>1.0960000000000001</v>
      </c>
      <c r="F37" s="41">
        <v>3</v>
      </c>
      <c r="G37" s="41">
        <v>3</v>
      </c>
      <c r="H37" s="41">
        <v>1.5229999999999999</v>
      </c>
      <c r="I37" s="41">
        <v>2</v>
      </c>
    </row>
    <row r="38" spans="1:9">
      <c r="A38" s="40" t="s">
        <v>118</v>
      </c>
      <c r="B38" s="41">
        <v>31.76</v>
      </c>
      <c r="C38" s="41">
        <v>28.34</v>
      </c>
      <c r="D38" s="41">
        <v>3.4239999999999999</v>
      </c>
      <c r="E38" s="41">
        <v>1.294</v>
      </c>
      <c r="F38" s="41">
        <v>3</v>
      </c>
      <c r="G38" s="41">
        <v>3</v>
      </c>
      <c r="H38" s="41">
        <v>2.6459999999999999</v>
      </c>
      <c r="I38" s="41">
        <v>2</v>
      </c>
    </row>
  </sheetData>
  <mergeCells count="12">
    <mergeCell ref="B2:E2"/>
    <mergeCell ref="F2:I2"/>
    <mergeCell ref="J2:L2"/>
    <mergeCell ref="C3:E3"/>
    <mergeCell ref="G3:I3"/>
    <mergeCell ref="K3:L3"/>
    <mergeCell ref="B11:E11"/>
    <mergeCell ref="F11:I11"/>
    <mergeCell ref="J11:L11"/>
    <mergeCell ref="C12:E12"/>
    <mergeCell ref="G12:I12"/>
    <mergeCell ref="K12:L12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E8578E-7A57-D346-BBFE-D99D9212C2BA}">
  <dimension ref="A1:E47"/>
  <sheetViews>
    <sheetView workbookViewId="0">
      <selection activeCell="I16" sqref="I16"/>
    </sheetView>
  </sheetViews>
  <sheetFormatPr baseColWidth="10" defaultRowHeight="15"/>
  <cols>
    <col min="2" max="3" width="12.33203125" customWidth="1"/>
    <col min="4" max="4" width="15.83203125" bestFit="1" customWidth="1"/>
  </cols>
  <sheetData>
    <row r="1" spans="1:5" ht="16">
      <c r="A1" s="110"/>
      <c r="B1" s="110" t="s">
        <v>318</v>
      </c>
      <c r="C1" s="110" t="s">
        <v>31</v>
      </c>
      <c r="D1" s="110" t="s">
        <v>310</v>
      </c>
      <c r="E1" s="2"/>
    </row>
    <row r="2" spans="1:5" ht="16">
      <c r="A2" s="111" t="s">
        <v>205</v>
      </c>
      <c r="B2" s="112">
        <v>35.5</v>
      </c>
      <c r="C2" s="112">
        <v>5.14</v>
      </c>
      <c r="D2" s="112"/>
      <c r="E2" s="1"/>
    </row>
    <row r="3" spans="1:5" ht="16">
      <c r="A3" s="111" t="s">
        <v>206</v>
      </c>
      <c r="B3" s="112">
        <v>40.69</v>
      </c>
      <c r="C3" s="112">
        <v>5.25</v>
      </c>
      <c r="D3" s="112"/>
      <c r="E3" s="1"/>
    </row>
    <row r="4" spans="1:5" ht="16">
      <c r="A4" s="111" t="s">
        <v>207</v>
      </c>
      <c r="B4" s="112">
        <v>38.03</v>
      </c>
      <c r="C4" s="112">
        <v>5.36</v>
      </c>
      <c r="D4" s="112"/>
      <c r="E4" s="1"/>
    </row>
    <row r="5" spans="1:5" ht="16">
      <c r="A5" s="111"/>
      <c r="B5" s="112"/>
      <c r="C5" s="112"/>
      <c r="D5" s="112"/>
      <c r="E5" s="1"/>
    </row>
    <row r="6" spans="1:5" ht="16">
      <c r="A6" s="111" t="s">
        <v>208</v>
      </c>
      <c r="B6" s="112">
        <v>39.24</v>
      </c>
      <c r="C6" s="112">
        <v>9.83</v>
      </c>
      <c r="D6" s="112"/>
      <c r="E6" s="1"/>
    </row>
    <row r="7" spans="1:5" ht="16">
      <c r="A7" s="111" t="s">
        <v>209</v>
      </c>
      <c r="B7" s="112">
        <v>33.46</v>
      </c>
      <c r="C7" s="112">
        <v>7.0970000000000004</v>
      </c>
      <c r="D7" s="112"/>
      <c r="E7" s="1"/>
    </row>
    <row r="8" spans="1:5" ht="16">
      <c r="A8" s="111"/>
      <c r="B8" s="112"/>
      <c r="C8" s="112"/>
      <c r="D8" s="112"/>
      <c r="E8" s="1"/>
    </row>
    <row r="9" spans="1:5" ht="16">
      <c r="A9" s="111" t="s">
        <v>210</v>
      </c>
      <c r="B9" s="112">
        <v>33.200000000000003</v>
      </c>
      <c r="C9" s="112">
        <v>8.125</v>
      </c>
      <c r="D9" s="112"/>
      <c r="E9" s="1"/>
    </row>
    <row r="10" spans="1:5" ht="16">
      <c r="A10" s="111" t="s">
        <v>211</v>
      </c>
      <c r="B10" s="112">
        <v>36.200000000000003</v>
      </c>
      <c r="C10" s="112">
        <v>8.1549999999999994</v>
      </c>
      <c r="D10" s="112"/>
      <c r="E10" s="1"/>
    </row>
    <row r="11" spans="1:5" ht="16">
      <c r="A11" s="111" t="s">
        <v>212</v>
      </c>
      <c r="B11" s="112">
        <v>33.5</v>
      </c>
      <c r="C11" s="112">
        <v>8.4450000000000003</v>
      </c>
      <c r="D11" s="112"/>
      <c r="E11" s="1"/>
    </row>
    <row r="12" spans="1:5" ht="16">
      <c r="A12" s="111"/>
      <c r="B12" s="112"/>
      <c r="C12" s="112"/>
      <c r="D12" s="112"/>
      <c r="E12" s="1"/>
    </row>
    <row r="13" spans="1:5" ht="16">
      <c r="A13" s="111" t="s">
        <v>213</v>
      </c>
      <c r="B13" s="112">
        <v>55.085000000000001</v>
      </c>
      <c r="C13" s="112">
        <v>5.98</v>
      </c>
      <c r="D13" s="112"/>
      <c r="E13" s="1"/>
    </row>
    <row r="14" spans="1:5" ht="16">
      <c r="A14" s="111" t="s">
        <v>214</v>
      </c>
      <c r="B14" s="112">
        <v>51.685000000000002</v>
      </c>
      <c r="C14" s="112">
        <v>3.32</v>
      </c>
      <c r="D14" s="112"/>
      <c r="E14" s="1"/>
    </row>
    <row r="15" spans="1:5" ht="16">
      <c r="A15" s="111" t="s">
        <v>215</v>
      </c>
      <c r="B15" s="112">
        <v>53.484999999999999</v>
      </c>
      <c r="C15" s="112">
        <v>5.26</v>
      </c>
      <c r="D15" s="112"/>
      <c r="E15" s="1"/>
    </row>
    <row r="16" spans="1:5" ht="16">
      <c r="A16" s="111"/>
      <c r="B16" s="112"/>
      <c r="C16" s="112"/>
      <c r="D16" s="112"/>
      <c r="E16" s="1"/>
    </row>
    <row r="17" spans="1:5" ht="16">
      <c r="A17" s="111" t="s">
        <v>216</v>
      </c>
      <c r="B17" s="112">
        <v>35.284999999999997</v>
      </c>
      <c r="C17" s="112">
        <v>6.83</v>
      </c>
      <c r="D17" s="112"/>
      <c r="E17" s="1"/>
    </row>
    <row r="18" spans="1:5" ht="16">
      <c r="A18" s="111" t="s">
        <v>217</v>
      </c>
      <c r="B18" s="112">
        <v>49.984999999999999</v>
      </c>
      <c r="C18" s="112">
        <v>2.77</v>
      </c>
      <c r="D18" s="112"/>
      <c r="E18" s="1"/>
    </row>
    <row r="19" spans="1:5" ht="16">
      <c r="A19" s="111" t="s">
        <v>218</v>
      </c>
      <c r="B19" s="112">
        <v>61.884999999999998</v>
      </c>
      <c r="C19" s="112">
        <v>5.55</v>
      </c>
      <c r="D19" s="112"/>
      <c r="E19" s="1"/>
    </row>
    <row r="20" spans="1:5" ht="16">
      <c r="A20" s="111"/>
      <c r="B20" s="112"/>
      <c r="C20" s="112"/>
      <c r="D20" s="112"/>
      <c r="E20" s="1"/>
    </row>
    <row r="21" spans="1:5" ht="16">
      <c r="A21" s="111" t="s">
        <v>219</v>
      </c>
      <c r="B21" s="112">
        <v>57.5</v>
      </c>
      <c r="C21" s="112">
        <v>3.0249999999999999</v>
      </c>
      <c r="D21" s="112"/>
      <c r="E21" s="1"/>
    </row>
    <row r="22" spans="1:5" ht="16">
      <c r="A22" s="111" t="s">
        <v>220</v>
      </c>
      <c r="B22" s="112">
        <v>58.4</v>
      </c>
      <c r="C22" s="112">
        <v>1.7150000000000001</v>
      </c>
      <c r="D22" s="112"/>
      <c r="E22" s="1"/>
    </row>
    <row r="23" spans="1:5" ht="16">
      <c r="A23" s="111"/>
      <c r="B23" s="112"/>
      <c r="C23" s="112"/>
      <c r="D23" s="112"/>
      <c r="E23" s="1"/>
    </row>
    <row r="24" spans="1:5" ht="16">
      <c r="A24" s="111" t="s">
        <v>221</v>
      </c>
      <c r="B24" s="112">
        <v>38.75</v>
      </c>
      <c r="C24" s="112">
        <v>6.65</v>
      </c>
      <c r="D24" s="112"/>
      <c r="E24" s="1"/>
    </row>
    <row r="25" spans="1:5" ht="16">
      <c r="A25" s="111" t="s">
        <v>222</v>
      </c>
      <c r="B25" s="112">
        <v>32.75</v>
      </c>
      <c r="C25" s="112">
        <v>9.75</v>
      </c>
      <c r="D25" s="112"/>
      <c r="E25" s="1"/>
    </row>
    <row r="26" spans="1:5" ht="16">
      <c r="A26" s="111"/>
      <c r="B26" s="112"/>
      <c r="C26" s="113"/>
      <c r="D26" s="112"/>
      <c r="E26" s="1"/>
    </row>
    <row r="27" spans="1:5" ht="16">
      <c r="A27" s="111" t="s">
        <v>223</v>
      </c>
      <c r="B27" s="112">
        <v>3.04</v>
      </c>
      <c r="C27" s="113"/>
      <c r="D27" s="112">
        <v>1.04</v>
      </c>
      <c r="E27" s="1"/>
    </row>
    <row r="28" spans="1:5" ht="16">
      <c r="A28" s="111" t="s">
        <v>224</v>
      </c>
      <c r="B28" s="112">
        <v>2.27</v>
      </c>
      <c r="C28" s="113"/>
      <c r="D28" s="112">
        <v>0.7</v>
      </c>
      <c r="E28" s="1"/>
    </row>
    <row r="29" spans="1:5" ht="16">
      <c r="A29" s="111" t="s">
        <v>225</v>
      </c>
      <c r="B29" s="112">
        <v>3.32</v>
      </c>
      <c r="C29" s="113"/>
      <c r="D29" s="112">
        <v>1.01</v>
      </c>
      <c r="E29" s="1"/>
    </row>
    <row r="30" spans="1:5" ht="16">
      <c r="A30" s="113"/>
      <c r="B30" s="112"/>
      <c r="C30" s="113"/>
      <c r="D30" s="112"/>
      <c r="E30" s="1"/>
    </row>
    <row r="31" spans="1:5" ht="16">
      <c r="A31" s="111" t="s">
        <v>307</v>
      </c>
      <c r="B31" s="112">
        <v>11.8</v>
      </c>
      <c r="C31" s="113"/>
      <c r="D31" s="112">
        <v>2.5099999999999998</v>
      </c>
      <c r="E31" s="1"/>
    </row>
    <row r="32" spans="1:5" ht="16">
      <c r="A32" s="111" t="s">
        <v>308</v>
      </c>
      <c r="B32" s="112">
        <v>13</v>
      </c>
      <c r="C32" s="113"/>
      <c r="D32" s="112">
        <v>2.56</v>
      </c>
      <c r="E32" s="1"/>
    </row>
    <row r="33" spans="1:5" ht="16">
      <c r="A33" s="111" t="s">
        <v>309</v>
      </c>
      <c r="B33" s="112">
        <v>11.5</v>
      </c>
      <c r="C33" s="113"/>
      <c r="D33" s="112">
        <v>2.78</v>
      </c>
      <c r="E33" s="1"/>
    </row>
    <row r="34" spans="1:5" ht="16">
      <c r="A34" s="113"/>
      <c r="B34" s="113"/>
      <c r="C34" s="113"/>
      <c r="D34" s="113"/>
    </row>
    <row r="36" spans="1:5" ht="57">
      <c r="A36" s="2"/>
      <c r="B36" s="2"/>
      <c r="C36" s="109" t="s">
        <v>317</v>
      </c>
    </row>
    <row r="37" spans="1:5">
      <c r="A37" s="3" t="s">
        <v>311</v>
      </c>
      <c r="B37" s="1"/>
      <c r="C37" s="1"/>
    </row>
    <row r="38" spans="1:5">
      <c r="A38" s="3" t="s">
        <v>312</v>
      </c>
      <c r="B38" s="1"/>
      <c r="C38" s="1">
        <v>-0.97770000000000001</v>
      </c>
    </row>
    <row r="39" spans="1:5">
      <c r="A39" s="3" t="s">
        <v>241</v>
      </c>
      <c r="B39" s="1"/>
      <c r="C39" s="1" t="s">
        <v>313</v>
      </c>
    </row>
    <row r="40" spans="1:5">
      <c r="A40" s="3" t="s">
        <v>193</v>
      </c>
      <c r="B40" s="1"/>
      <c r="C40" s="1">
        <v>0.95579999999999998</v>
      </c>
    </row>
    <row r="41" spans="1:5">
      <c r="A41" s="3"/>
      <c r="B41" s="1"/>
      <c r="C41" s="1"/>
    </row>
    <row r="42" spans="1:5">
      <c r="A42" s="3" t="s">
        <v>229</v>
      </c>
      <c r="B42" s="1"/>
      <c r="C42" s="1"/>
    </row>
    <row r="43" spans="1:5">
      <c r="A43" s="3" t="s">
        <v>314</v>
      </c>
      <c r="B43" s="1"/>
      <c r="C43" s="1">
        <v>4.0000000000000001E-3</v>
      </c>
    </row>
    <row r="44" spans="1:5">
      <c r="A44" s="3" t="s">
        <v>230</v>
      </c>
      <c r="B44" s="1"/>
      <c r="C44" s="1" t="s">
        <v>162</v>
      </c>
    </row>
    <row r="45" spans="1:5">
      <c r="A45" s="3" t="s">
        <v>315</v>
      </c>
      <c r="B45" s="1"/>
      <c r="C45" s="1" t="s">
        <v>161</v>
      </c>
    </row>
    <row r="46" spans="1:5">
      <c r="A46" s="3"/>
      <c r="B46" s="1"/>
      <c r="C46" s="1"/>
    </row>
    <row r="47" spans="1:5">
      <c r="A47" s="3" t="s">
        <v>316</v>
      </c>
      <c r="B47" s="1"/>
      <c r="C47" s="1">
        <v>5</v>
      </c>
    </row>
  </sheetData>
  <phoneticPr fontId="8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33684C-6ABC-483E-A056-06F4D2D2000E}">
  <dimension ref="A1:O43"/>
  <sheetViews>
    <sheetView workbookViewId="0">
      <selection activeCell="H38" sqref="H38"/>
    </sheetView>
  </sheetViews>
  <sheetFormatPr baseColWidth="10" defaultColWidth="12.5" defaultRowHeight="15"/>
  <cols>
    <col min="2" max="3" width="11.5" customWidth="1"/>
    <col min="4" max="4" width="26.1640625" customWidth="1"/>
    <col min="5" max="5" width="13.33203125" customWidth="1"/>
    <col min="6" max="6" width="15" customWidth="1"/>
    <col min="7" max="11" width="10.83203125" customWidth="1"/>
    <col min="12" max="12" width="8.5" customWidth="1"/>
    <col min="13" max="13" width="9.1640625" customWidth="1"/>
    <col min="14" max="14" width="16.5" customWidth="1"/>
  </cols>
  <sheetData>
    <row r="1" spans="1:15">
      <c r="G1" s="76" t="s">
        <v>79</v>
      </c>
      <c r="H1" s="76"/>
      <c r="I1" s="76"/>
      <c r="J1" s="76"/>
      <c r="K1" s="76"/>
    </row>
    <row r="2" spans="1:15">
      <c r="D2" s="74" t="s">
        <v>75</v>
      </c>
      <c r="E2" s="74"/>
      <c r="F2" s="4" t="s">
        <v>82</v>
      </c>
      <c r="G2" s="75" t="s">
        <v>80</v>
      </c>
      <c r="H2" s="75"/>
      <c r="I2" s="75" t="s">
        <v>81</v>
      </c>
      <c r="J2" s="75"/>
      <c r="K2" s="75"/>
    </row>
    <row r="3" spans="1:15">
      <c r="A3" s="11" t="s">
        <v>76</v>
      </c>
      <c r="B3" t="s">
        <v>43</v>
      </c>
      <c r="C3" t="s">
        <v>44</v>
      </c>
      <c r="D3" t="s">
        <v>45</v>
      </c>
      <c r="E3" t="s">
        <v>46</v>
      </c>
      <c r="F3" t="s">
        <v>0</v>
      </c>
      <c r="G3" t="s">
        <v>47</v>
      </c>
      <c r="H3" t="s">
        <v>48</v>
      </c>
      <c r="I3" t="s">
        <v>49</v>
      </c>
      <c r="J3" t="s">
        <v>50</v>
      </c>
      <c r="K3" t="s">
        <v>51</v>
      </c>
      <c r="L3" t="s">
        <v>52</v>
      </c>
      <c r="M3" t="s">
        <v>53</v>
      </c>
      <c r="N3" t="s">
        <v>54</v>
      </c>
      <c r="O3" t="s">
        <v>78</v>
      </c>
    </row>
    <row r="4" spans="1:15">
      <c r="A4">
        <v>1</v>
      </c>
      <c r="B4" t="s">
        <v>77</v>
      </c>
      <c r="C4" s="7" t="s">
        <v>55</v>
      </c>
      <c r="D4" s="8"/>
      <c r="E4" s="8"/>
      <c r="F4" s="7">
        <v>20230816</v>
      </c>
      <c r="G4" s="12">
        <v>0.96</v>
      </c>
      <c r="H4" s="12">
        <v>0.24</v>
      </c>
      <c r="I4" s="12">
        <v>33.799999999999997</v>
      </c>
      <c r="J4" s="12">
        <v>36.799999999999997</v>
      </c>
      <c r="K4" s="12">
        <v>34.1</v>
      </c>
      <c r="L4" s="12">
        <v>0.6</v>
      </c>
      <c r="M4" s="12">
        <v>34.9</v>
      </c>
      <c r="N4" s="12">
        <v>34.299999999999997</v>
      </c>
      <c r="O4" s="12">
        <v>100</v>
      </c>
    </row>
    <row r="5" spans="1:15">
      <c r="A5">
        <v>1</v>
      </c>
      <c r="B5" t="s">
        <v>1</v>
      </c>
      <c r="C5" s="9" t="s">
        <v>11</v>
      </c>
      <c r="D5" s="10" t="s">
        <v>58</v>
      </c>
      <c r="E5" s="10" t="s">
        <v>56</v>
      </c>
      <c r="F5">
        <v>20230816</v>
      </c>
      <c r="G5" s="13">
        <v>0.8</v>
      </c>
      <c r="H5" s="13">
        <v>0.87</v>
      </c>
      <c r="I5" s="13">
        <v>33.200000000000003</v>
      </c>
      <c r="J5" s="13">
        <v>36.6</v>
      </c>
      <c r="K5" s="13">
        <v>34.299999999999997</v>
      </c>
      <c r="L5" s="13">
        <v>0.83499999999999996</v>
      </c>
      <c r="M5" s="13">
        <v>34.700000000000003</v>
      </c>
      <c r="N5" s="13">
        <v>33.865000000000002</v>
      </c>
      <c r="O5" s="13">
        <v>98.731778425655989</v>
      </c>
    </row>
    <row r="6" spans="1:15">
      <c r="A6">
        <v>1</v>
      </c>
      <c r="B6" t="s">
        <v>1</v>
      </c>
      <c r="C6" s="9" t="s">
        <v>12</v>
      </c>
      <c r="D6" s="10" t="s">
        <v>59</v>
      </c>
      <c r="E6" s="10" t="s">
        <v>56</v>
      </c>
      <c r="F6">
        <v>20230816</v>
      </c>
      <c r="G6" s="13">
        <v>0.53</v>
      </c>
      <c r="H6" s="13">
        <v>0.77</v>
      </c>
      <c r="I6" s="13">
        <v>35.4</v>
      </c>
      <c r="J6" s="13">
        <v>35</v>
      </c>
      <c r="K6" s="13">
        <v>28.2</v>
      </c>
      <c r="L6" s="13">
        <v>0.65</v>
      </c>
      <c r="M6" s="13">
        <v>32.866666666666667</v>
      </c>
      <c r="N6" s="13">
        <v>32.216666666666669</v>
      </c>
      <c r="O6" s="13">
        <v>93.926141885325578</v>
      </c>
    </row>
    <row r="7" spans="1:15">
      <c r="A7">
        <v>1</v>
      </c>
      <c r="B7" t="s">
        <v>2</v>
      </c>
      <c r="C7" s="9" t="s">
        <v>13</v>
      </c>
      <c r="D7" s="10" t="s">
        <v>60</v>
      </c>
      <c r="E7" s="10" t="s">
        <v>56</v>
      </c>
      <c r="F7">
        <v>20230816</v>
      </c>
      <c r="G7" s="13">
        <v>0.6</v>
      </c>
      <c r="H7" s="13">
        <v>0.52</v>
      </c>
      <c r="I7" s="13">
        <v>38.200000000000003</v>
      </c>
      <c r="J7" s="13">
        <v>40.1</v>
      </c>
      <c r="K7" s="13">
        <v>32.200000000000003</v>
      </c>
      <c r="L7" s="13">
        <v>0.56000000000000005</v>
      </c>
      <c r="M7" s="13">
        <v>36.833333333333336</v>
      </c>
      <c r="N7" s="13">
        <v>36.273333333333333</v>
      </c>
      <c r="O7" s="13">
        <v>105.75315840621964</v>
      </c>
    </row>
    <row r="8" spans="1:15">
      <c r="A8">
        <v>1</v>
      </c>
      <c r="B8" t="s">
        <v>3</v>
      </c>
      <c r="C8" s="9" t="s">
        <v>14</v>
      </c>
      <c r="D8" s="10" t="s">
        <v>57</v>
      </c>
      <c r="E8" s="10" t="s">
        <v>56</v>
      </c>
      <c r="F8">
        <v>20230816</v>
      </c>
      <c r="G8" s="13">
        <v>1.17</v>
      </c>
      <c r="H8" s="13">
        <v>1.34</v>
      </c>
      <c r="I8" s="13">
        <v>41.3</v>
      </c>
      <c r="J8" s="13">
        <v>44.3</v>
      </c>
      <c r="K8" s="13">
        <v>35.5</v>
      </c>
      <c r="L8" s="13">
        <v>1.2549999999999999</v>
      </c>
      <c r="M8" s="13">
        <v>40.366666666666667</v>
      </c>
      <c r="N8" s="13">
        <v>39.111666666666665</v>
      </c>
      <c r="O8" s="13">
        <v>114.0281827016521</v>
      </c>
    </row>
    <row r="9" spans="1:15">
      <c r="A9">
        <v>1</v>
      </c>
      <c r="B9" t="s">
        <v>3</v>
      </c>
      <c r="C9" s="9" t="s">
        <v>15</v>
      </c>
      <c r="D9" s="10" t="s">
        <v>61</v>
      </c>
      <c r="E9" s="10" t="s">
        <v>56</v>
      </c>
      <c r="F9">
        <v>20230816</v>
      </c>
      <c r="G9" s="13">
        <v>0.79</v>
      </c>
      <c r="H9" s="13">
        <v>0.67</v>
      </c>
      <c r="I9" s="13">
        <v>39.9</v>
      </c>
      <c r="J9" s="13">
        <v>36.9</v>
      </c>
      <c r="K9" s="13">
        <v>33.299999999999997</v>
      </c>
      <c r="L9" s="13">
        <v>0.73</v>
      </c>
      <c r="M9" s="13">
        <v>36.699999999999996</v>
      </c>
      <c r="N9" s="13">
        <v>35.97</v>
      </c>
      <c r="O9" s="13">
        <v>104.86880466472303</v>
      </c>
    </row>
    <row r="10" spans="1:15">
      <c r="A10">
        <v>1</v>
      </c>
      <c r="B10" t="s">
        <v>4</v>
      </c>
      <c r="C10" s="9" t="s">
        <v>16</v>
      </c>
      <c r="D10" s="10" t="s">
        <v>62</v>
      </c>
      <c r="E10" s="10" t="s">
        <v>56</v>
      </c>
      <c r="F10">
        <v>20230816</v>
      </c>
      <c r="G10" s="13">
        <v>1.95</v>
      </c>
      <c r="H10" s="13">
        <v>0.96</v>
      </c>
      <c r="I10" s="13">
        <v>30.6</v>
      </c>
      <c r="J10" s="13">
        <v>29.2</v>
      </c>
      <c r="K10" s="13">
        <v>27.3</v>
      </c>
      <c r="L10" s="13">
        <v>1.4550000000000001</v>
      </c>
      <c r="M10" s="13">
        <v>29.033333333333331</v>
      </c>
      <c r="N10" s="13">
        <v>27.578333333333333</v>
      </c>
      <c r="O10" s="13">
        <v>80.403304178814395</v>
      </c>
    </row>
    <row r="11" spans="1:15">
      <c r="A11">
        <v>1</v>
      </c>
      <c r="B11" t="s">
        <v>5</v>
      </c>
      <c r="C11" s="9" t="s">
        <v>17</v>
      </c>
      <c r="D11" s="10" t="s">
        <v>63</v>
      </c>
      <c r="E11" s="10" t="s">
        <v>56</v>
      </c>
      <c r="F11">
        <v>20230816</v>
      </c>
      <c r="G11" s="13">
        <v>1.42</v>
      </c>
      <c r="H11" s="13">
        <v>1.19</v>
      </c>
      <c r="I11" s="13">
        <v>35.4</v>
      </c>
      <c r="J11" s="13">
        <v>35.6</v>
      </c>
      <c r="K11" s="13">
        <v>36.9</v>
      </c>
      <c r="L11" s="13">
        <v>1.3049999999999999</v>
      </c>
      <c r="M11" s="13">
        <v>35.966666666666669</v>
      </c>
      <c r="N11" s="13">
        <v>34.661666666666669</v>
      </c>
      <c r="O11" s="13">
        <v>101.0544217687075</v>
      </c>
    </row>
    <row r="12" spans="1:15" ht="17" customHeight="1">
      <c r="A12">
        <v>1</v>
      </c>
      <c r="B12" t="s">
        <v>5</v>
      </c>
      <c r="C12" s="9" t="s">
        <v>18</v>
      </c>
      <c r="D12" s="10" t="s">
        <v>64</v>
      </c>
      <c r="E12" s="10" t="s">
        <v>56</v>
      </c>
      <c r="F12">
        <v>20230816</v>
      </c>
      <c r="G12" s="13">
        <v>0.78</v>
      </c>
      <c r="H12" s="13">
        <v>0.39</v>
      </c>
      <c r="I12" s="13">
        <v>33.200000000000003</v>
      </c>
      <c r="J12" s="13">
        <v>31.2</v>
      </c>
      <c r="K12" s="13">
        <v>33.4</v>
      </c>
      <c r="L12" s="13">
        <v>0.58499999999999996</v>
      </c>
      <c r="M12" s="13">
        <v>32.6</v>
      </c>
      <c r="N12" s="13">
        <v>32.015000000000001</v>
      </c>
      <c r="O12" s="13">
        <v>93.338192419825077</v>
      </c>
    </row>
    <row r="13" spans="1:15">
      <c r="A13">
        <v>1</v>
      </c>
      <c r="B13" t="s">
        <v>6</v>
      </c>
      <c r="C13" s="9" t="s">
        <v>19</v>
      </c>
      <c r="D13" s="10" t="s">
        <v>65</v>
      </c>
      <c r="E13" s="10" t="s">
        <v>56</v>
      </c>
      <c r="F13">
        <v>20230816</v>
      </c>
      <c r="G13" s="13">
        <v>1.1599999999999999</v>
      </c>
      <c r="H13" s="13">
        <v>0.78</v>
      </c>
      <c r="I13" s="13">
        <v>36.200000000000003</v>
      </c>
      <c r="J13" s="13">
        <v>30.8</v>
      </c>
      <c r="K13" s="13"/>
      <c r="L13" s="13">
        <v>0.97</v>
      </c>
      <c r="M13" s="13">
        <v>33.5</v>
      </c>
      <c r="N13" s="13">
        <v>32.53</v>
      </c>
      <c r="O13" s="13">
        <v>94.839650145772609</v>
      </c>
    </row>
    <row r="14" spans="1:15">
      <c r="A14">
        <v>1</v>
      </c>
      <c r="B14" t="s">
        <v>6</v>
      </c>
      <c r="C14" s="9" t="s">
        <v>20</v>
      </c>
      <c r="D14" s="10" t="s">
        <v>57</v>
      </c>
      <c r="E14" s="10" t="s">
        <v>56</v>
      </c>
      <c r="F14">
        <v>20230816</v>
      </c>
      <c r="G14" s="13">
        <v>0.67</v>
      </c>
      <c r="H14" s="13"/>
      <c r="I14" s="13">
        <v>25.9</v>
      </c>
      <c r="J14" s="13">
        <v>22.1</v>
      </c>
      <c r="K14" s="13">
        <v>27.2</v>
      </c>
      <c r="L14" s="13">
        <v>0.67</v>
      </c>
      <c r="M14" s="13">
        <v>25.066666666666666</v>
      </c>
      <c r="N14" s="13">
        <v>24.396666666666665</v>
      </c>
      <c r="O14" s="13">
        <v>71.127308066083572</v>
      </c>
    </row>
    <row r="15" spans="1:15">
      <c r="A15">
        <v>1</v>
      </c>
      <c r="B15" t="s">
        <v>7</v>
      </c>
      <c r="C15" s="9" t="s">
        <v>21</v>
      </c>
      <c r="D15" s="10" t="s">
        <v>66</v>
      </c>
      <c r="E15" s="10" t="s">
        <v>56</v>
      </c>
      <c r="F15">
        <v>20230816</v>
      </c>
      <c r="G15" s="13">
        <v>0.8</v>
      </c>
      <c r="H15" s="13">
        <v>0.91</v>
      </c>
      <c r="I15" s="13">
        <v>32.6</v>
      </c>
      <c r="J15" s="13">
        <v>33.6</v>
      </c>
      <c r="K15" s="13">
        <v>35.4</v>
      </c>
      <c r="L15" s="13">
        <v>0.85499999999999998</v>
      </c>
      <c r="M15" s="13">
        <v>33.866666666666667</v>
      </c>
      <c r="N15" s="13">
        <v>33.01166666666667</v>
      </c>
      <c r="O15" s="13">
        <v>96.243926141885339</v>
      </c>
    </row>
    <row r="16" spans="1:15">
      <c r="A16">
        <v>1</v>
      </c>
      <c r="B16" t="s">
        <v>8</v>
      </c>
      <c r="C16" s="9" t="s">
        <v>22</v>
      </c>
      <c r="D16" s="10" t="s">
        <v>67</v>
      </c>
      <c r="E16" s="10" t="s">
        <v>56</v>
      </c>
      <c r="F16">
        <v>20230816</v>
      </c>
      <c r="G16" s="13">
        <v>1.19</v>
      </c>
      <c r="H16" s="13"/>
      <c r="I16" s="13">
        <v>28.7</v>
      </c>
      <c r="J16" s="13">
        <v>26.2</v>
      </c>
      <c r="K16" s="13">
        <v>23.9</v>
      </c>
      <c r="L16" s="13">
        <v>1.19</v>
      </c>
      <c r="M16" s="13">
        <v>26.266666666666666</v>
      </c>
      <c r="N16" s="13">
        <v>25.076666666666664</v>
      </c>
      <c r="O16" s="13">
        <v>73.109815354713319</v>
      </c>
    </row>
    <row r="17" spans="1:15">
      <c r="A17">
        <v>1</v>
      </c>
      <c r="B17" t="s">
        <v>8</v>
      </c>
      <c r="C17" s="9" t="s">
        <v>23</v>
      </c>
      <c r="D17" s="10" t="s">
        <v>68</v>
      </c>
      <c r="E17" s="10" t="s">
        <v>56</v>
      </c>
      <c r="F17">
        <v>20230816</v>
      </c>
      <c r="G17" s="13">
        <v>1.1200000000000001</v>
      </c>
      <c r="H17" s="13"/>
      <c r="I17" s="13">
        <v>33.200000000000003</v>
      </c>
      <c r="J17" s="13">
        <v>32.9</v>
      </c>
      <c r="K17" s="13">
        <v>31</v>
      </c>
      <c r="L17" s="13">
        <v>1.1200000000000001</v>
      </c>
      <c r="M17" s="13">
        <v>32.366666666666667</v>
      </c>
      <c r="N17" s="13">
        <v>31.246666666666666</v>
      </c>
      <c r="O17" s="13">
        <v>91.098153547133137</v>
      </c>
    </row>
    <row r="18" spans="1:15">
      <c r="A18">
        <v>1</v>
      </c>
      <c r="B18" t="s">
        <v>9</v>
      </c>
      <c r="C18" s="9" t="s">
        <v>24</v>
      </c>
      <c r="D18" s="10" t="s">
        <v>69</v>
      </c>
      <c r="E18" s="10" t="s">
        <v>56</v>
      </c>
      <c r="F18">
        <v>20230816</v>
      </c>
      <c r="G18" s="13">
        <v>0.41</v>
      </c>
      <c r="H18" s="13"/>
      <c r="I18" s="13">
        <v>33.4</v>
      </c>
      <c r="J18" s="13">
        <v>33</v>
      </c>
      <c r="K18" s="13">
        <v>32.700000000000003</v>
      </c>
      <c r="L18" s="13">
        <v>0.41</v>
      </c>
      <c r="M18" s="13">
        <v>33.033333333333339</v>
      </c>
      <c r="N18" s="13">
        <v>32.623333333333342</v>
      </c>
      <c r="O18" s="13">
        <v>95.111758989310047</v>
      </c>
    </row>
    <row r="19" spans="1:15">
      <c r="A19">
        <v>1</v>
      </c>
      <c r="B19" t="s">
        <v>9</v>
      </c>
      <c r="C19" s="9" t="s">
        <v>25</v>
      </c>
      <c r="D19" s="10" t="s">
        <v>70</v>
      </c>
      <c r="E19" s="10" t="s">
        <v>56</v>
      </c>
      <c r="F19">
        <v>20230816</v>
      </c>
      <c r="G19" s="13">
        <v>1.08</v>
      </c>
      <c r="H19" s="13"/>
      <c r="I19" s="13">
        <v>32.200000000000003</v>
      </c>
      <c r="J19" s="13">
        <v>30.6</v>
      </c>
      <c r="K19" s="13">
        <v>33.799999999999997</v>
      </c>
      <c r="L19" s="13">
        <v>1.08</v>
      </c>
      <c r="M19" s="13">
        <v>32.199999999999996</v>
      </c>
      <c r="N19" s="13">
        <v>31.119999999999997</v>
      </c>
      <c r="O19" s="13">
        <v>90.72886297376094</v>
      </c>
    </row>
    <row r="20" spans="1:15">
      <c r="A20">
        <v>1</v>
      </c>
      <c r="B20" t="s">
        <v>10</v>
      </c>
      <c r="C20" s="9" t="s">
        <v>71</v>
      </c>
      <c r="D20" s="10" t="s">
        <v>72</v>
      </c>
      <c r="E20" s="10" t="s">
        <v>56</v>
      </c>
      <c r="F20">
        <v>20230816</v>
      </c>
      <c r="G20" s="13">
        <v>1.36</v>
      </c>
      <c r="H20" s="13">
        <v>1.1200000000000001</v>
      </c>
      <c r="I20" s="13">
        <v>38.5</v>
      </c>
      <c r="J20" s="13">
        <v>39</v>
      </c>
      <c r="K20" s="13">
        <v>38.299999999999997</v>
      </c>
      <c r="L20" s="13">
        <v>1.2400000000000002</v>
      </c>
      <c r="M20" s="13">
        <v>38.6</v>
      </c>
      <c r="N20" s="13">
        <v>37.36</v>
      </c>
      <c r="O20" s="13">
        <v>108.92128279883381</v>
      </c>
    </row>
    <row r="21" spans="1:15">
      <c r="A21">
        <v>2</v>
      </c>
      <c r="B21" t="s">
        <v>77</v>
      </c>
      <c r="C21" s="7" t="s">
        <v>55</v>
      </c>
      <c r="D21" s="8"/>
      <c r="E21" s="8"/>
      <c r="F21" s="7">
        <v>20230818</v>
      </c>
      <c r="G21" s="12">
        <v>6.67</v>
      </c>
      <c r="H21" s="12">
        <v>0.76</v>
      </c>
      <c r="I21" s="12">
        <v>58.8</v>
      </c>
      <c r="J21" s="12">
        <v>55.4</v>
      </c>
      <c r="K21" s="12">
        <v>57.2</v>
      </c>
      <c r="L21" s="12">
        <v>3.7149999999999999</v>
      </c>
      <c r="M21" s="12">
        <v>57.133333333333326</v>
      </c>
      <c r="N21" s="12">
        <v>53.418333333333322</v>
      </c>
      <c r="O21" s="12">
        <v>100</v>
      </c>
    </row>
    <row r="22" spans="1:15">
      <c r="A22">
        <v>2</v>
      </c>
      <c r="B22" t="s">
        <v>6</v>
      </c>
      <c r="C22" s="9" t="s">
        <v>19</v>
      </c>
      <c r="D22" s="10" t="s">
        <v>65</v>
      </c>
      <c r="E22" s="10" t="s">
        <v>56</v>
      </c>
      <c r="F22">
        <v>20230818</v>
      </c>
      <c r="G22" s="13">
        <v>1.08</v>
      </c>
      <c r="H22" s="13"/>
      <c r="I22" s="13">
        <v>60.6</v>
      </c>
      <c r="J22" s="13">
        <v>66</v>
      </c>
      <c r="K22" s="13"/>
      <c r="L22" s="13">
        <v>1.08</v>
      </c>
      <c r="M22" s="13">
        <v>63.3</v>
      </c>
      <c r="N22" s="13">
        <v>62.22</v>
      </c>
      <c r="O22" s="13">
        <v>116.47686499641199</v>
      </c>
    </row>
    <row r="23" spans="1:15">
      <c r="A23">
        <v>2</v>
      </c>
      <c r="B23" t="s">
        <v>6</v>
      </c>
      <c r="C23" s="9" t="s">
        <v>20</v>
      </c>
      <c r="D23" s="10" t="s">
        <v>57</v>
      </c>
      <c r="E23" s="10" t="s">
        <v>56</v>
      </c>
      <c r="F23">
        <v>20230818</v>
      </c>
      <c r="G23" s="13">
        <v>0.91</v>
      </c>
      <c r="H23" s="13">
        <v>0.64</v>
      </c>
      <c r="I23" s="13">
        <v>60.7</v>
      </c>
      <c r="J23" s="13">
        <v>60.3</v>
      </c>
      <c r="K23" s="13">
        <v>62.3</v>
      </c>
      <c r="L23" s="13">
        <v>0.77500000000000002</v>
      </c>
      <c r="M23" s="13">
        <v>61.1</v>
      </c>
      <c r="N23" s="13">
        <v>60.325000000000003</v>
      </c>
      <c r="O23" s="13">
        <v>112.92939377866529</v>
      </c>
    </row>
    <row r="24" spans="1:15">
      <c r="A24">
        <v>3</v>
      </c>
      <c r="B24" t="s">
        <v>77</v>
      </c>
      <c r="C24" s="7" t="s">
        <v>55</v>
      </c>
      <c r="D24" s="8"/>
      <c r="E24" s="8"/>
      <c r="F24" s="7">
        <v>20230823</v>
      </c>
      <c r="G24" s="12">
        <v>4.43</v>
      </c>
      <c r="H24" s="12">
        <v>1.2</v>
      </c>
      <c r="I24" s="12">
        <v>38.1</v>
      </c>
      <c r="J24" s="12">
        <v>52.8</v>
      </c>
      <c r="K24" s="12">
        <v>64.7</v>
      </c>
      <c r="L24" s="12">
        <v>2.8149999999999999</v>
      </c>
      <c r="M24" s="12">
        <v>51.866666666666674</v>
      </c>
      <c r="N24" s="12">
        <v>49.051666666666677</v>
      </c>
      <c r="O24" s="12">
        <v>100</v>
      </c>
    </row>
    <row r="25" spans="1:15">
      <c r="A25">
        <v>3</v>
      </c>
      <c r="B25" t="s">
        <v>73</v>
      </c>
      <c r="C25" s="9" t="s">
        <v>11</v>
      </c>
      <c r="D25" s="10" t="s">
        <v>58</v>
      </c>
      <c r="E25" s="10" t="s">
        <v>56</v>
      </c>
      <c r="F25">
        <v>20230823</v>
      </c>
      <c r="G25" s="13">
        <v>1.52</v>
      </c>
      <c r="H25" s="13">
        <v>1.52</v>
      </c>
      <c r="I25" s="13">
        <v>47.7</v>
      </c>
      <c r="J25" s="13">
        <v>44.3</v>
      </c>
      <c r="K25" s="13">
        <v>49.1</v>
      </c>
      <c r="L25" s="13">
        <v>1.52</v>
      </c>
      <c r="M25" s="13">
        <v>47.033333333333331</v>
      </c>
      <c r="N25" s="13">
        <v>45.513333333333328</v>
      </c>
      <c r="O25" s="13">
        <v>92.78651761747814</v>
      </c>
    </row>
    <row r="26" spans="1:15">
      <c r="A26">
        <v>3</v>
      </c>
      <c r="B26" t="s">
        <v>73</v>
      </c>
      <c r="C26" s="9" t="s">
        <v>12</v>
      </c>
      <c r="D26" s="10" t="s">
        <v>59</v>
      </c>
      <c r="E26" s="10" t="s">
        <v>56</v>
      </c>
      <c r="F26">
        <v>20230823</v>
      </c>
      <c r="G26" s="13">
        <v>1.93</v>
      </c>
      <c r="H26" s="13">
        <v>1.86</v>
      </c>
      <c r="I26" s="13">
        <v>46.1</v>
      </c>
      <c r="J26" s="13">
        <v>36.4</v>
      </c>
      <c r="K26" s="13">
        <v>47.4</v>
      </c>
      <c r="L26" s="13">
        <v>1.895</v>
      </c>
      <c r="M26" s="13">
        <v>43.300000000000004</v>
      </c>
      <c r="N26" s="13">
        <v>41.405000000000001</v>
      </c>
      <c r="O26" s="13">
        <v>84.410995209133205</v>
      </c>
    </row>
    <row r="27" spans="1:15">
      <c r="A27">
        <v>3</v>
      </c>
      <c r="B27" t="s">
        <v>2</v>
      </c>
      <c r="C27" s="9" t="s">
        <v>13</v>
      </c>
      <c r="D27" s="10" t="s">
        <v>60</v>
      </c>
      <c r="E27" s="10" t="s">
        <v>56</v>
      </c>
      <c r="F27">
        <v>20230823</v>
      </c>
      <c r="H27">
        <v>2.4900000000000002</v>
      </c>
      <c r="I27" s="13">
        <v>39.1</v>
      </c>
      <c r="J27" s="13">
        <v>34.200000000000003</v>
      </c>
      <c r="L27" s="13">
        <v>2.4900000000000002</v>
      </c>
      <c r="M27" s="13">
        <v>36.650000000000006</v>
      </c>
      <c r="N27" s="13">
        <v>34.160000000000004</v>
      </c>
      <c r="O27" s="13">
        <v>69.640854880907881</v>
      </c>
    </row>
    <row r="28" spans="1:15">
      <c r="A28">
        <v>3</v>
      </c>
      <c r="B28" t="s">
        <v>3</v>
      </c>
      <c r="C28" s="9" t="s">
        <v>14</v>
      </c>
      <c r="D28" s="10" t="s">
        <v>57</v>
      </c>
      <c r="E28" s="10" t="s">
        <v>56</v>
      </c>
      <c r="F28">
        <v>20230823</v>
      </c>
      <c r="G28">
        <v>2.17</v>
      </c>
      <c r="H28">
        <v>1.74</v>
      </c>
      <c r="I28" s="13">
        <v>40.9</v>
      </c>
      <c r="J28" s="13">
        <v>30.4</v>
      </c>
      <c r="L28" s="13">
        <v>1.9550000000000001</v>
      </c>
      <c r="M28" s="13">
        <v>35.65</v>
      </c>
      <c r="N28" s="13">
        <v>33.695</v>
      </c>
      <c r="O28" s="13">
        <v>68.692874859841652</v>
      </c>
    </row>
    <row r="29" spans="1:15">
      <c r="A29">
        <v>3</v>
      </c>
      <c r="B29" t="s">
        <v>5</v>
      </c>
      <c r="C29" s="9" t="s">
        <v>18</v>
      </c>
      <c r="D29" s="10" t="s">
        <v>64</v>
      </c>
      <c r="E29" s="10" t="s">
        <v>56</v>
      </c>
      <c r="F29">
        <v>20230823</v>
      </c>
      <c r="G29" s="13">
        <v>1.55</v>
      </c>
      <c r="H29" s="13">
        <v>2.4</v>
      </c>
      <c r="I29" s="13">
        <v>46.2</v>
      </c>
      <c r="J29" s="13">
        <v>48.8</v>
      </c>
      <c r="K29" s="13">
        <v>54.5</v>
      </c>
      <c r="L29" s="13">
        <v>1.9750000000000001</v>
      </c>
      <c r="M29" s="13">
        <v>49.833333333333336</v>
      </c>
      <c r="N29" s="13">
        <v>47.858333333333334</v>
      </c>
      <c r="O29" s="13">
        <v>97.567191057048674</v>
      </c>
    </row>
    <row r="30" spans="1:15">
      <c r="A30">
        <v>3</v>
      </c>
      <c r="B30" t="s">
        <v>6</v>
      </c>
      <c r="C30" s="9" t="s">
        <v>19</v>
      </c>
      <c r="D30" s="10" t="s">
        <v>65</v>
      </c>
      <c r="E30" s="10" t="s">
        <v>56</v>
      </c>
      <c r="F30">
        <v>20230823</v>
      </c>
      <c r="G30" s="13"/>
      <c r="H30" s="13">
        <v>3.53</v>
      </c>
      <c r="I30" s="13">
        <v>47.6</v>
      </c>
      <c r="J30" s="13"/>
      <c r="K30" s="13"/>
      <c r="L30" s="13">
        <v>3.53</v>
      </c>
      <c r="M30" s="13">
        <v>47.6</v>
      </c>
      <c r="N30" s="13">
        <v>44.07</v>
      </c>
      <c r="O30" s="13">
        <v>89.844041996534258</v>
      </c>
    </row>
    <row r="31" spans="1:15">
      <c r="A31">
        <v>3</v>
      </c>
      <c r="B31" t="s">
        <v>6</v>
      </c>
      <c r="C31" s="9" t="s">
        <v>20</v>
      </c>
      <c r="D31" s="10" t="s">
        <v>57</v>
      </c>
      <c r="E31" s="10" t="s">
        <v>56</v>
      </c>
      <c r="F31">
        <v>20230823</v>
      </c>
      <c r="G31" s="13">
        <v>1.29</v>
      </c>
      <c r="H31" s="13">
        <v>1.57</v>
      </c>
      <c r="I31" s="13">
        <v>32.799999999999997</v>
      </c>
      <c r="J31" s="13">
        <v>41.8</v>
      </c>
      <c r="K31" s="13">
        <v>43.6</v>
      </c>
      <c r="L31" s="13">
        <v>1.4300000000000002</v>
      </c>
      <c r="M31" s="13">
        <v>39.4</v>
      </c>
      <c r="N31" s="13">
        <v>37.97</v>
      </c>
      <c r="O31" s="13">
        <v>77.408175053514981</v>
      </c>
    </row>
    <row r="32" spans="1:15">
      <c r="A32">
        <v>3</v>
      </c>
      <c r="B32" t="s">
        <v>7</v>
      </c>
      <c r="C32" s="9" t="s">
        <v>21</v>
      </c>
      <c r="D32" s="10" t="s">
        <v>66</v>
      </c>
      <c r="E32" s="10" t="s">
        <v>56</v>
      </c>
      <c r="F32">
        <v>20230823</v>
      </c>
      <c r="G32" s="13">
        <v>1.59</v>
      </c>
      <c r="H32" s="13">
        <v>2.29</v>
      </c>
      <c r="I32" s="13">
        <v>32.1</v>
      </c>
      <c r="J32" s="13">
        <v>40.299999999999997</v>
      </c>
      <c r="K32" s="13">
        <v>42.3</v>
      </c>
      <c r="L32" s="13">
        <v>1.94</v>
      </c>
      <c r="M32" s="13">
        <v>38.233333333333334</v>
      </c>
      <c r="N32" s="13">
        <v>36.293333333333337</v>
      </c>
      <c r="O32" s="13">
        <v>73.990010533111345</v>
      </c>
    </row>
    <row r="33" spans="1:15">
      <c r="A33">
        <v>3</v>
      </c>
      <c r="B33" t="s">
        <v>7</v>
      </c>
      <c r="C33" s="9" t="s">
        <v>27</v>
      </c>
      <c r="D33" s="10" t="s">
        <v>74</v>
      </c>
      <c r="E33" s="10" t="s">
        <v>56</v>
      </c>
      <c r="F33">
        <v>20230823</v>
      </c>
      <c r="G33" s="13">
        <v>1.82</v>
      </c>
      <c r="H33" s="13">
        <v>2.48</v>
      </c>
      <c r="I33" s="13">
        <v>35.200000000000003</v>
      </c>
      <c r="J33" s="13">
        <v>47.6</v>
      </c>
      <c r="K33" s="13">
        <v>62.8</v>
      </c>
      <c r="L33" s="13">
        <v>2.15</v>
      </c>
      <c r="M33" s="13">
        <v>48.533333333333339</v>
      </c>
      <c r="N33" s="13">
        <v>46.38333333333334</v>
      </c>
      <c r="O33" s="13">
        <v>94.560157656892386</v>
      </c>
    </row>
    <row r="34" spans="1:15">
      <c r="A34">
        <v>3</v>
      </c>
      <c r="B34" t="s">
        <v>9</v>
      </c>
      <c r="C34" s="9" t="s">
        <v>25</v>
      </c>
      <c r="D34" s="10" t="s">
        <v>70</v>
      </c>
      <c r="E34" s="10" t="s">
        <v>56</v>
      </c>
      <c r="F34">
        <v>20230823</v>
      </c>
      <c r="G34" s="13"/>
      <c r="H34" s="13">
        <v>0.82</v>
      </c>
      <c r="I34" s="13">
        <v>46.6</v>
      </c>
      <c r="J34" s="13">
        <v>60.9</v>
      </c>
      <c r="K34" s="13">
        <v>51.5</v>
      </c>
      <c r="L34" s="13">
        <v>0.82</v>
      </c>
      <c r="M34" s="13">
        <v>53</v>
      </c>
      <c r="N34" s="13">
        <v>52.18</v>
      </c>
      <c r="O34" s="13">
        <v>106.37762903061396</v>
      </c>
    </row>
    <row r="35" spans="1:15">
      <c r="A35">
        <v>3</v>
      </c>
      <c r="B35" t="s">
        <v>10</v>
      </c>
      <c r="C35" s="9" t="s">
        <v>71</v>
      </c>
      <c r="D35" s="10" t="s">
        <v>72</v>
      </c>
      <c r="E35" s="10" t="s">
        <v>56</v>
      </c>
      <c r="F35">
        <v>20230823</v>
      </c>
      <c r="G35" s="13"/>
      <c r="H35" s="13">
        <v>0.98</v>
      </c>
      <c r="I35" s="13">
        <v>51.4</v>
      </c>
      <c r="J35" s="13">
        <v>50.3</v>
      </c>
      <c r="K35" s="13">
        <v>58.7</v>
      </c>
      <c r="L35" s="13">
        <v>0.98</v>
      </c>
      <c r="M35" s="13">
        <v>53.466666666666661</v>
      </c>
      <c r="N35" s="13">
        <v>52.486666666666665</v>
      </c>
      <c r="O35" s="13">
        <v>107.0028201556182</v>
      </c>
    </row>
    <row r="36" spans="1:15">
      <c r="A36">
        <v>4</v>
      </c>
      <c r="B36" t="s">
        <v>77</v>
      </c>
      <c r="C36" s="7" t="s">
        <v>55</v>
      </c>
      <c r="D36" s="8"/>
      <c r="E36" s="8"/>
      <c r="F36" s="7">
        <v>20230831</v>
      </c>
      <c r="G36" s="12">
        <v>3.17</v>
      </c>
      <c r="H36" s="12">
        <v>6.23</v>
      </c>
      <c r="I36" s="12">
        <v>62.2</v>
      </c>
      <c r="J36" s="12">
        <v>63.1</v>
      </c>
      <c r="K36" s="12"/>
      <c r="L36" s="12">
        <v>4.7</v>
      </c>
      <c r="M36" s="12">
        <v>62.650000000000006</v>
      </c>
      <c r="N36" s="12">
        <v>57.95</v>
      </c>
      <c r="O36" s="12">
        <v>100</v>
      </c>
    </row>
    <row r="37" spans="1:15">
      <c r="A37">
        <v>4</v>
      </c>
      <c r="B37" t="s">
        <v>4</v>
      </c>
      <c r="C37" s="9" t="s">
        <v>16</v>
      </c>
      <c r="D37" s="10" t="s">
        <v>62</v>
      </c>
      <c r="E37" s="10" t="s">
        <v>56</v>
      </c>
      <c r="F37">
        <v>20230831</v>
      </c>
      <c r="G37" s="13">
        <v>3.79</v>
      </c>
      <c r="H37" s="13">
        <v>1.52</v>
      </c>
      <c r="I37" s="13">
        <v>59</v>
      </c>
      <c r="J37" s="13">
        <v>62.3</v>
      </c>
      <c r="K37" s="13"/>
      <c r="L37" s="13">
        <v>2.6550000000000002</v>
      </c>
      <c r="M37" s="13">
        <v>60.65</v>
      </c>
      <c r="N37" s="13">
        <v>57.994999999999997</v>
      </c>
      <c r="O37" s="13">
        <v>100.0776531492666</v>
      </c>
    </row>
    <row r="38" spans="1:15">
      <c r="A38">
        <v>5</v>
      </c>
      <c r="B38" t="s">
        <v>77</v>
      </c>
      <c r="C38" s="7" t="s">
        <v>55</v>
      </c>
      <c r="D38" s="8"/>
      <c r="E38" s="8"/>
      <c r="F38" s="7">
        <v>20230907</v>
      </c>
      <c r="G38" s="12">
        <v>14.4</v>
      </c>
      <c r="H38" s="12">
        <v>20.9</v>
      </c>
      <c r="I38" s="12">
        <v>51</v>
      </c>
      <c r="J38" s="12">
        <v>44.7</v>
      </c>
      <c r="K38" s="12"/>
      <c r="L38" s="12">
        <v>17.649999999999999</v>
      </c>
      <c r="M38" s="12">
        <v>47.85</v>
      </c>
      <c r="N38" s="12">
        <v>30.200000000000003</v>
      </c>
      <c r="O38" s="12">
        <v>100</v>
      </c>
    </row>
    <row r="39" spans="1:15">
      <c r="A39">
        <v>5</v>
      </c>
      <c r="B39" t="s">
        <v>2</v>
      </c>
      <c r="C39" s="9" t="s">
        <v>13</v>
      </c>
      <c r="D39" s="10" t="s">
        <v>60</v>
      </c>
      <c r="E39" s="10" t="s">
        <v>56</v>
      </c>
      <c r="F39">
        <v>20230907</v>
      </c>
      <c r="G39" s="13">
        <v>24.9</v>
      </c>
      <c r="H39" s="13">
        <v>20.2</v>
      </c>
      <c r="I39" s="13">
        <v>57.6</v>
      </c>
      <c r="J39" s="13">
        <v>80</v>
      </c>
      <c r="K39" s="13"/>
      <c r="L39" s="13">
        <v>22.549999999999997</v>
      </c>
      <c r="M39" s="13">
        <v>68.8</v>
      </c>
      <c r="N39" s="13">
        <v>46.25</v>
      </c>
      <c r="O39" s="13">
        <v>153.14569536423838</v>
      </c>
    </row>
    <row r="40" spans="1:15">
      <c r="A40">
        <v>5</v>
      </c>
      <c r="B40" t="s">
        <v>6</v>
      </c>
      <c r="C40" s="9" t="s">
        <v>19</v>
      </c>
      <c r="D40" s="10" t="s">
        <v>65</v>
      </c>
      <c r="E40" s="10" t="s">
        <v>56</v>
      </c>
      <c r="F40">
        <v>20230907</v>
      </c>
      <c r="G40" s="13">
        <v>9.84</v>
      </c>
      <c r="H40" s="13">
        <v>13.6</v>
      </c>
      <c r="I40" s="13">
        <v>64.5</v>
      </c>
      <c r="J40" s="13">
        <v>64.8</v>
      </c>
      <c r="K40" s="13"/>
      <c r="L40" s="13">
        <v>11.719999999999999</v>
      </c>
      <c r="M40" s="13">
        <v>64.650000000000006</v>
      </c>
      <c r="N40" s="13">
        <v>52.930000000000007</v>
      </c>
      <c r="O40" s="13">
        <v>175.26490066225168</v>
      </c>
    </row>
    <row r="41" spans="1:15">
      <c r="A41">
        <v>5</v>
      </c>
      <c r="B41" t="s">
        <v>6</v>
      </c>
      <c r="C41" s="9" t="s">
        <v>20</v>
      </c>
      <c r="D41" s="10" t="s">
        <v>57</v>
      </c>
      <c r="E41" s="10" t="s">
        <v>56</v>
      </c>
      <c r="F41">
        <v>20230907</v>
      </c>
      <c r="G41" s="13">
        <v>12.1</v>
      </c>
      <c r="H41" s="13">
        <v>25.4</v>
      </c>
      <c r="I41" s="13">
        <v>56.1</v>
      </c>
      <c r="J41" s="13">
        <v>48.7</v>
      </c>
      <c r="K41" s="13"/>
      <c r="L41" s="13">
        <v>18.75</v>
      </c>
      <c r="M41" s="13">
        <v>52.400000000000006</v>
      </c>
      <c r="N41" s="13">
        <v>33.650000000000006</v>
      </c>
      <c r="O41" s="13">
        <v>111.42384105960265</v>
      </c>
    </row>
    <row r="42" spans="1:15">
      <c r="A42">
        <v>5</v>
      </c>
      <c r="B42" t="s">
        <v>8</v>
      </c>
      <c r="C42" s="9" t="s">
        <v>22</v>
      </c>
      <c r="D42" s="10" t="s">
        <v>67</v>
      </c>
      <c r="E42" s="10" t="s">
        <v>56</v>
      </c>
      <c r="F42">
        <v>20230907</v>
      </c>
      <c r="G42" s="13">
        <v>9.49</v>
      </c>
      <c r="H42" s="13">
        <v>16.399999999999999</v>
      </c>
      <c r="I42" s="13">
        <v>61.3</v>
      </c>
      <c r="J42" s="13">
        <v>55.4</v>
      </c>
      <c r="K42" s="13"/>
      <c r="L42" s="13">
        <v>12.945</v>
      </c>
      <c r="M42" s="13">
        <v>58.349999999999994</v>
      </c>
      <c r="N42" s="13">
        <v>45.404999999999994</v>
      </c>
      <c r="O42" s="13">
        <v>150.34768211920527</v>
      </c>
    </row>
    <row r="43" spans="1:15">
      <c r="A43">
        <v>5</v>
      </c>
      <c r="B43" t="s">
        <v>8</v>
      </c>
      <c r="C43" s="9" t="s">
        <v>23</v>
      </c>
      <c r="D43" s="10" t="s">
        <v>68</v>
      </c>
      <c r="E43" s="10" t="s">
        <v>56</v>
      </c>
      <c r="F43">
        <v>20230907</v>
      </c>
      <c r="G43" s="13">
        <v>6.57</v>
      </c>
      <c r="H43" s="13">
        <v>14.7</v>
      </c>
      <c r="I43" s="13">
        <v>39.799999999999997</v>
      </c>
      <c r="J43" s="13">
        <v>63</v>
      </c>
      <c r="K43" s="13"/>
      <c r="L43" s="13">
        <v>10.635</v>
      </c>
      <c r="M43" s="13">
        <v>51.4</v>
      </c>
      <c r="N43" s="13">
        <v>40.765000000000001</v>
      </c>
      <c r="O43" s="13">
        <v>134.98344370860926</v>
      </c>
    </row>
  </sheetData>
  <mergeCells count="4">
    <mergeCell ref="D2:E2"/>
    <mergeCell ref="G2:H2"/>
    <mergeCell ref="I2:K2"/>
    <mergeCell ref="G1:K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B8DECE-52C1-4E8E-94D1-8E49E82EC503}">
  <dimension ref="A1:M43"/>
  <sheetViews>
    <sheetView workbookViewId="0">
      <selection activeCell="E2" sqref="E2:F2"/>
    </sheetView>
  </sheetViews>
  <sheetFormatPr baseColWidth="10" defaultColWidth="8.83203125" defaultRowHeight="15"/>
  <cols>
    <col min="4" max="4" width="15" customWidth="1"/>
    <col min="12" max="12" width="12.5" bestFit="1" customWidth="1"/>
  </cols>
  <sheetData>
    <row r="1" spans="1:13">
      <c r="E1" s="76" t="s">
        <v>83</v>
      </c>
      <c r="F1" s="76"/>
      <c r="G1" s="76"/>
      <c r="H1" s="76"/>
      <c r="I1" s="76"/>
    </row>
    <row r="2" spans="1:13">
      <c r="D2" s="4" t="s">
        <v>82</v>
      </c>
      <c r="E2" s="75" t="s">
        <v>80</v>
      </c>
      <c r="F2" s="75"/>
      <c r="G2" s="75" t="s">
        <v>81</v>
      </c>
      <c r="H2" s="75"/>
      <c r="I2" s="75"/>
    </row>
    <row r="3" spans="1:13">
      <c r="A3" s="11" t="s">
        <v>76</v>
      </c>
      <c r="B3" t="s">
        <v>43</v>
      </c>
      <c r="C3" t="s">
        <v>44</v>
      </c>
      <c r="D3" t="s">
        <v>0</v>
      </c>
      <c r="E3" t="s">
        <v>47</v>
      </c>
      <c r="F3" t="s">
        <v>48</v>
      </c>
      <c r="G3" t="s">
        <v>49</v>
      </c>
      <c r="H3" t="s">
        <v>50</v>
      </c>
      <c r="I3" t="s">
        <v>51</v>
      </c>
      <c r="J3" t="s">
        <v>52</v>
      </c>
      <c r="K3" t="s">
        <v>53</v>
      </c>
      <c r="L3" t="s">
        <v>54</v>
      </c>
      <c r="M3" t="s">
        <v>78</v>
      </c>
    </row>
    <row r="4" spans="1:13">
      <c r="A4">
        <v>1</v>
      </c>
      <c r="B4" t="s">
        <v>77</v>
      </c>
      <c r="C4" s="7" t="s">
        <v>55</v>
      </c>
      <c r="D4" s="7">
        <v>20230816</v>
      </c>
      <c r="E4" s="8">
        <v>0.04</v>
      </c>
      <c r="F4" s="7">
        <v>0.19</v>
      </c>
      <c r="G4" s="7">
        <v>8.24</v>
      </c>
      <c r="H4" s="7">
        <v>8.27</v>
      </c>
      <c r="I4" s="7">
        <v>8.56</v>
      </c>
      <c r="J4" s="7">
        <f t="shared" ref="J4:J20" si="0">AVERAGE(E4:F4)</f>
        <v>0.115</v>
      </c>
      <c r="K4" s="7">
        <f t="shared" ref="K4:K20" si="1">AVERAGE(G4:I4)</f>
        <v>8.3566666666666674</v>
      </c>
      <c r="L4" s="7">
        <f t="shared" ref="L4:L20" si="2">K4-J4</f>
        <v>8.2416666666666671</v>
      </c>
      <c r="M4" s="7">
        <f t="shared" ref="M4:M20" si="3">L4/$L$4*100</f>
        <v>100</v>
      </c>
    </row>
    <row r="5" spans="1:13">
      <c r="A5">
        <v>1</v>
      </c>
      <c r="B5" t="s">
        <v>1</v>
      </c>
      <c r="C5" s="9" t="s">
        <v>11</v>
      </c>
      <c r="D5">
        <v>20230816</v>
      </c>
      <c r="E5" s="13">
        <v>2.1999999999999999E-2</v>
      </c>
      <c r="F5" s="13"/>
      <c r="G5" s="13">
        <v>10.199999999999999</v>
      </c>
      <c r="H5" s="13"/>
      <c r="I5" s="13"/>
      <c r="J5" s="13">
        <f t="shared" si="0"/>
        <v>2.1999999999999999E-2</v>
      </c>
      <c r="K5" s="13">
        <f t="shared" si="1"/>
        <v>10.199999999999999</v>
      </c>
      <c r="L5" s="13">
        <f t="shared" si="2"/>
        <v>10.177999999999999</v>
      </c>
      <c r="M5" s="13">
        <f t="shared" si="3"/>
        <v>123.49443882709805</v>
      </c>
    </row>
    <row r="6" spans="1:13">
      <c r="A6">
        <v>1</v>
      </c>
      <c r="B6" t="s">
        <v>1</v>
      </c>
      <c r="C6" s="9" t="s">
        <v>12</v>
      </c>
      <c r="D6">
        <v>20230816</v>
      </c>
      <c r="E6" s="13">
        <v>7.1999999999999995E-2</v>
      </c>
      <c r="F6" s="13"/>
      <c r="G6" s="13">
        <v>4.49</v>
      </c>
      <c r="H6" s="13"/>
      <c r="I6" s="13"/>
      <c r="J6" s="13">
        <f t="shared" si="0"/>
        <v>7.1999999999999995E-2</v>
      </c>
      <c r="K6" s="13">
        <f t="shared" si="1"/>
        <v>4.49</v>
      </c>
      <c r="L6" s="13">
        <f t="shared" si="2"/>
        <v>4.4180000000000001</v>
      </c>
      <c r="M6" s="13">
        <f t="shared" si="3"/>
        <v>53.605662285136503</v>
      </c>
    </row>
    <row r="7" spans="1:13">
      <c r="A7">
        <v>1</v>
      </c>
      <c r="B7" t="s">
        <v>2</v>
      </c>
      <c r="C7" s="9" t="s">
        <v>13</v>
      </c>
      <c r="D7">
        <v>20230816</v>
      </c>
      <c r="E7" s="13">
        <v>0.11</v>
      </c>
      <c r="F7" s="13"/>
      <c r="G7" s="13">
        <v>6.52</v>
      </c>
      <c r="H7" s="13"/>
      <c r="I7" s="13"/>
      <c r="J7" s="13">
        <f t="shared" si="0"/>
        <v>0.11</v>
      </c>
      <c r="K7" s="13">
        <f t="shared" si="1"/>
        <v>6.52</v>
      </c>
      <c r="L7" s="13">
        <f t="shared" si="2"/>
        <v>6.4099999999999993</v>
      </c>
      <c r="M7" s="13">
        <f t="shared" si="3"/>
        <v>77.775530839231536</v>
      </c>
    </row>
    <row r="8" spans="1:13">
      <c r="A8">
        <v>1</v>
      </c>
      <c r="B8" t="s">
        <v>3</v>
      </c>
      <c r="C8" s="9" t="s">
        <v>14</v>
      </c>
      <c r="D8">
        <v>20230816</v>
      </c>
      <c r="E8" s="13">
        <v>0</v>
      </c>
      <c r="F8" s="13">
        <v>1.7999999999999999E-2</v>
      </c>
      <c r="G8" s="13">
        <v>8.51</v>
      </c>
      <c r="H8" s="13">
        <v>8.61</v>
      </c>
      <c r="I8" s="13">
        <v>6.81</v>
      </c>
      <c r="J8" s="13">
        <f t="shared" si="0"/>
        <v>8.9999999999999993E-3</v>
      </c>
      <c r="K8" s="13">
        <f t="shared" si="1"/>
        <v>7.9766666666666657</v>
      </c>
      <c r="L8" s="13">
        <f t="shared" si="2"/>
        <v>7.9676666666666653</v>
      </c>
      <c r="M8" s="13">
        <f t="shared" si="3"/>
        <v>96.675429726996938</v>
      </c>
    </row>
    <row r="9" spans="1:13">
      <c r="A9">
        <v>1</v>
      </c>
      <c r="B9" t="s">
        <v>3</v>
      </c>
      <c r="C9" s="9" t="s">
        <v>15</v>
      </c>
      <c r="D9">
        <v>20230816</v>
      </c>
      <c r="E9" s="13">
        <v>0.26</v>
      </c>
      <c r="F9" s="13">
        <v>0.13</v>
      </c>
      <c r="G9" s="13">
        <v>7.33</v>
      </c>
      <c r="H9" s="13">
        <v>7.41</v>
      </c>
      <c r="I9" s="13">
        <v>8.25</v>
      </c>
      <c r="J9" s="13">
        <f t="shared" si="0"/>
        <v>0.19500000000000001</v>
      </c>
      <c r="K9" s="13">
        <f t="shared" si="1"/>
        <v>7.663333333333334</v>
      </c>
      <c r="L9" s="13">
        <f t="shared" si="2"/>
        <v>7.4683333333333337</v>
      </c>
      <c r="M9" s="13">
        <f t="shared" si="3"/>
        <v>90.616784630940344</v>
      </c>
    </row>
    <row r="10" spans="1:13">
      <c r="A10">
        <v>1</v>
      </c>
      <c r="B10" t="s">
        <v>4</v>
      </c>
      <c r="C10" s="9" t="s">
        <v>16</v>
      </c>
      <c r="D10">
        <v>20230816</v>
      </c>
      <c r="E10" s="13">
        <v>3.9E-2</v>
      </c>
      <c r="F10" s="13">
        <v>0.23</v>
      </c>
      <c r="G10" s="13">
        <v>8.91</v>
      </c>
      <c r="H10" s="13">
        <v>8.82</v>
      </c>
      <c r="I10" s="13">
        <v>8.67</v>
      </c>
      <c r="J10" s="13">
        <f t="shared" si="0"/>
        <v>0.13450000000000001</v>
      </c>
      <c r="K10" s="13">
        <f t="shared" si="1"/>
        <v>8.7999999999999989</v>
      </c>
      <c r="L10" s="13">
        <f t="shared" si="2"/>
        <v>8.6654999999999998</v>
      </c>
      <c r="M10" s="13">
        <f t="shared" si="3"/>
        <v>105.14256825075834</v>
      </c>
    </row>
    <row r="11" spans="1:13">
      <c r="A11">
        <v>1</v>
      </c>
      <c r="B11" t="s">
        <v>5</v>
      </c>
      <c r="C11" s="9" t="s">
        <v>17</v>
      </c>
      <c r="D11">
        <v>20230816</v>
      </c>
      <c r="E11" s="13">
        <v>0.04</v>
      </c>
      <c r="F11" s="13">
        <v>0.56999999999999995</v>
      </c>
      <c r="G11" s="13">
        <v>9.36</v>
      </c>
      <c r="H11" s="13">
        <v>8.81</v>
      </c>
      <c r="I11" s="13">
        <v>6.91</v>
      </c>
      <c r="J11" s="13">
        <f t="shared" si="0"/>
        <v>0.30499999999999999</v>
      </c>
      <c r="K11" s="13">
        <f t="shared" si="1"/>
        <v>8.3600000000000012</v>
      </c>
      <c r="L11" s="13">
        <f t="shared" si="2"/>
        <v>8.0550000000000015</v>
      </c>
      <c r="M11" s="13">
        <f t="shared" si="3"/>
        <v>97.735085945399405</v>
      </c>
    </row>
    <row r="12" spans="1:13">
      <c r="A12">
        <v>1</v>
      </c>
      <c r="B12" t="s">
        <v>5</v>
      </c>
      <c r="C12" s="9" t="s">
        <v>18</v>
      </c>
      <c r="D12">
        <v>20230816</v>
      </c>
      <c r="E12" s="13">
        <v>9.6000000000000002E-2</v>
      </c>
      <c r="F12" s="13">
        <v>0</v>
      </c>
      <c r="G12" s="13">
        <v>6.79</v>
      </c>
      <c r="H12" s="13"/>
      <c r="I12" s="13"/>
      <c r="J12" s="13">
        <f t="shared" si="0"/>
        <v>4.8000000000000001E-2</v>
      </c>
      <c r="K12" s="13">
        <f t="shared" si="1"/>
        <v>6.79</v>
      </c>
      <c r="L12" s="13">
        <f t="shared" si="2"/>
        <v>6.742</v>
      </c>
      <c r="M12" s="13">
        <f t="shared" si="3"/>
        <v>81.803842264914053</v>
      </c>
    </row>
    <row r="13" spans="1:13">
      <c r="A13">
        <v>1</v>
      </c>
      <c r="B13" t="s">
        <v>6</v>
      </c>
      <c r="C13" s="9" t="s">
        <v>19</v>
      </c>
      <c r="D13">
        <v>20230816</v>
      </c>
      <c r="E13" s="13">
        <v>6.7000000000000004E-2</v>
      </c>
      <c r="F13" s="13"/>
      <c r="G13" s="13">
        <v>9.58</v>
      </c>
      <c r="H13" s="13"/>
      <c r="I13" s="13"/>
      <c r="J13" s="13">
        <f t="shared" si="0"/>
        <v>6.7000000000000004E-2</v>
      </c>
      <c r="K13" s="13">
        <f t="shared" si="1"/>
        <v>9.58</v>
      </c>
      <c r="L13" s="13">
        <f t="shared" si="2"/>
        <v>9.5129999999999999</v>
      </c>
      <c r="M13" s="13">
        <f t="shared" si="3"/>
        <v>115.4256825075834</v>
      </c>
    </row>
    <row r="14" spans="1:13">
      <c r="A14">
        <v>1</v>
      </c>
      <c r="B14" t="s">
        <v>6</v>
      </c>
      <c r="C14" s="9" t="s">
        <v>20</v>
      </c>
      <c r="D14">
        <v>20230816</v>
      </c>
      <c r="E14" s="13">
        <v>0.23</v>
      </c>
      <c r="F14" s="13"/>
      <c r="G14" s="13">
        <v>8.33</v>
      </c>
      <c r="H14" s="13"/>
      <c r="I14" s="13"/>
      <c r="J14" s="13">
        <f t="shared" si="0"/>
        <v>0.23</v>
      </c>
      <c r="K14" s="13">
        <f t="shared" si="1"/>
        <v>8.33</v>
      </c>
      <c r="L14" s="13">
        <f t="shared" si="2"/>
        <v>8.1</v>
      </c>
      <c r="M14" s="13">
        <f t="shared" si="3"/>
        <v>98.281092012133456</v>
      </c>
    </row>
    <row r="15" spans="1:13">
      <c r="A15">
        <v>1</v>
      </c>
      <c r="B15" t="s">
        <v>7</v>
      </c>
      <c r="C15" s="9" t="s">
        <v>21</v>
      </c>
      <c r="D15">
        <v>20230816</v>
      </c>
      <c r="E15" s="13">
        <v>4.5999999999999999E-2</v>
      </c>
      <c r="F15" s="13">
        <v>5.6000000000000001E-2</v>
      </c>
      <c r="G15" s="13">
        <v>9.99</v>
      </c>
      <c r="H15" s="13">
        <v>8.2100000000000009</v>
      </c>
      <c r="I15" s="13">
        <v>7.66</v>
      </c>
      <c r="J15" s="13">
        <f t="shared" si="0"/>
        <v>5.1000000000000004E-2</v>
      </c>
      <c r="K15" s="13">
        <f t="shared" si="1"/>
        <v>8.620000000000001</v>
      </c>
      <c r="L15" s="13">
        <f t="shared" si="2"/>
        <v>8.5690000000000008</v>
      </c>
      <c r="M15" s="13">
        <f t="shared" si="3"/>
        <v>103.97168857431748</v>
      </c>
    </row>
    <row r="16" spans="1:13">
      <c r="A16">
        <v>1</v>
      </c>
      <c r="B16" t="s">
        <v>8</v>
      </c>
      <c r="C16" s="9" t="s">
        <v>22</v>
      </c>
      <c r="D16">
        <v>20230816</v>
      </c>
      <c r="E16" s="13">
        <v>9.4E-2</v>
      </c>
      <c r="F16" s="13">
        <v>9.6000000000000002E-2</v>
      </c>
      <c r="G16" s="13">
        <v>8.98</v>
      </c>
      <c r="H16" s="13">
        <v>7.09</v>
      </c>
      <c r="I16" s="13">
        <v>6.02</v>
      </c>
      <c r="J16" s="13">
        <f t="shared" si="0"/>
        <v>9.5000000000000001E-2</v>
      </c>
      <c r="K16" s="13">
        <f t="shared" si="1"/>
        <v>7.3633333333333333</v>
      </c>
      <c r="L16" s="13">
        <f t="shared" si="2"/>
        <v>7.2683333333333335</v>
      </c>
      <c r="M16" s="13">
        <f t="shared" si="3"/>
        <v>88.190091001011112</v>
      </c>
    </row>
    <row r="17" spans="1:13">
      <c r="A17">
        <v>1</v>
      </c>
      <c r="B17" t="s">
        <v>8</v>
      </c>
      <c r="C17" s="9" t="s">
        <v>23</v>
      </c>
      <c r="D17">
        <v>20230816</v>
      </c>
      <c r="E17" s="13">
        <v>0.14000000000000001</v>
      </c>
      <c r="F17" s="13">
        <v>9.2999999999999999E-2</v>
      </c>
      <c r="G17" s="13">
        <v>7.87</v>
      </c>
      <c r="H17" s="13">
        <v>6.73</v>
      </c>
      <c r="I17" s="13">
        <v>6.8</v>
      </c>
      <c r="J17" s="13">
        <f t="shared" si="0"/>
        <v>0.11650000000000001</v>
      </c>
      <c r="K17" s="13">
        <f t="shared" si="1"/>
        <v>7.1333333333333337</v>
      </c>
      <c r="L17" s="13">
        <f t="shared" si="2"/>
        <v>7.0168333333333335</v>
      </c>
      <c r="M17" s="13">
        <f t="shared" si="3"/>
        <v>85.138523761375112</v>
      </c>
    </row>
    <row r="18" spans="1:13">
      <c r="A18">
        <v>1</v>
      </c>
      <c r="B18" t="s">
        <v>9</v>
      </c>
      <c r="C18" s="9" t="s">
        <v>24</v>
      </c>
      <c r="D18">
        <v>20230816</v>
      </c>
      <c r="E18" s="13">
        <v>0.1</v>
      </c>
      <c r="F18" s="13">
        <v>0.02</v>
      </c>
      <c r="G18" s="13">
        <v>7.03</v>
      </c>
      <c r="H18" s="13">
        <v>9.17</v>
      </c>
      <c r="I18" s="13">
        <v>9.5</v>
      </c>
      <c r="J18" s="13">
        <f t="shared" si="0"/>
        <v>6.0000000000000005E-2</v>
      </c>
      <c r="K18" s="13">
        <f t="shared" si="1"/>
        <v>8.5666666666666664</v>
      </c>
      <c r="L18" s="13">
        <f t="shared" si="2"/>
        <v>8.5066666666666659</v>
      </c>
      <c r="M18" s="13">
        <f t="shared" si="3"/>
        <v>103.2153690596562</v>
      </c>
    </row>
    <row r="19" spans="1:13">
      <c r="A19">
        <v>1</v>
      </c>
      <c r="B19" t="s">
        <v>9</v>
      </c>
      <c r="C19" s="9" t="s">
        <v>25</v>
      </c>
      <c r="D19">
        <v>20230816</v>
      </c>
      <c r="E19" s="13">
        <v>0.03</v>
      </c>
      <c r="F19" s="13"/>
      <c r="G19" s="13">
        <v>8.81</v>
      </c>
      <c r="H19" s="13">
        <v>8.02</v>
      </c>
      <c r="I19" s="13">
        <v>8.59</v>
      </c>
      <c r="J19" s="13">
        <f t="shared" si="0"/>
        <v>0.03</v>
      </c>
      <c r="K19" s="13">
        <f t="shared" si="1"/>
        <v>8.4733333333333327</v>
      </c>
      <c r="L19" s="13">
        <f t="shared" si="2"/>
        <v>8.4433333333333334</v>
      </c>
      <c r="M19" s="13">
        <f t="shared" si="3"/>
        <v>102.44691607684528</v>
      </c>
    </row>
    <row r="20" spans="1:13">
      <c r="A20">
        <v>1</v>
      </c>
      <c r="B20" t="s">
        <v>10</v>
      </c>
      <c r="C20" s="9" t="s">
        <v>26</v>
      </c>
      <c r="D20">
        <v>20230816</v>
      </c>
      <c r="E20" s="13">
        <v>0.02</v>
      </c>
      <c r="F20" s="13">
        <v>2.1999999999999999E-2</v>
      </c>
      <c r="G20" s="13">
        <v>11.7</v>
      </c>
      <c r="H20" s="13"/>
      <c r="I20" s="13"/>
      <c r="J20" s="13">
        <f t="shared" si="0"/>
        <v>2.0999999999999998E-2</v>
      </c>
      <c r="K20" s="13">
        <f t="shared" si="1"/>
        <v>11.7</v>
      </c>
      <c r="L20" s="13">
        <f t="shared" si="2"/>
        <v>11.678999999999998</v>
      </c>
      <c r="M20" s="13">
        <f t="shared" si="3"/>
        <v>141.70677451971684</v>
      </c>
    </row>
    <row r="21" spans="1:13">
      <c r="A21">
        <v>2</v>
      </c>
      <c r="B21" t="s">
        <v>77</v>
      </c>
      <c r="C21" s="7" t="s">
        <v>55</v>
      </c>
      <c r="D21" s="7">
        <v>20230818</v>
      </c>
      <c r="E21" s="14">
        <v>0</v>
      </c>
      <c r="F21" s="12">
        <v>0</v>
      </c>
      <c r="G21" s="12">
        <v>5.98</v>
      </c>
      <c r="H21" s="12">
        <v>3.32</v>
      </c>
      <c r="I21" s="12">
        <v>5.26</v>
      </c>
      <c r="J21" s="12">
        <v>0</v>
      </c>
      <c r="K21" s="12">
        <v>4.8533333333333335</v>
      </c>
      <c r="L21" s="12">
        <v>4.8533333333333335</v>
      </c>
      <c r="M21" s="12">
        <v>100</v>
      </c>
    </row>
    <row r="22" spans="1:13">
      <c r="A22">
        <v>2</v>
      </c>
      <c r="B22" t="s">
        <v>6</v>
      </c>
      <c r="C22" s="9" t="s">
        <v>19</v>
      </c>
      <c r="D22">
        <v>20230818</v>
      </c>
      <c r="E22" s="13">
        <v>3.2000000000000001E-2</v>
      </c>
      <c r="F22" s="13"/>
      <c r="G22" s="13">
        <v>6.22</v>
      </c>
      <c r="H22" s="13">
        <v>6.77</v>
      </c>
      <c r="I22" s="13"/>
      <c r="J22" s="13">
        <v>3.2000000000000001E-2</v>
      </c>
      <c r="K22" s="13">
        <v>6.4949999999999992</v>
      </c>
      <c r="L22" s="13">
        <v>6.4629999999999992</v>
      </c>
      <c r="M22" s="13">
        <v>133.16620879120876</v>
      </c>
    </row>
    <row r="23" spans="1:13">
      <c r="A23">
        <v>2</v>
      </c>
      <c r="B23" t="s">
        <v>6</v>
      </c>
      <c r="C23" s="9" t="s">
        <v>20</v>
      </c>
      <c r="D23">
        <v>20230818</v>
      </c>
      <c r="E23" s="13">
        <v>0.5</v>
      </c>
      <c r="F23" s="13">
        <v>0.17</v>
      </c>
      <c r="G23" s="13">
        <v>8.2799999999999994</v>
      </c>
      <c r="H23" s="13">
        <v>5.08</v>
      </c>
      <c r="I23" s="13">
        <v>6.2</v>
      </c>
      <c r="J23" s="13">
        <v>0.33500000000000002</v>
      </c>
      <c r="K23" s="13">
        <v>6.52</v>
      </c>
      <c r="L23" s="13">
        <v>6.1849999999999996</v>
      </c>
      <c r="M23" s="13">
        <v>127.43818681318679</v>
      </c>
    </row>
    <row r="24" spans="1:13">
      <c r="A24">
        <v>3</v>
      </c>
      <c r="B24" t="s">
        <v>77</v>
      </c>
      <c r="C24" s="7" t="s">
        <v>55</v>
      </c>
      <c r="D24" s="7">
        <v>20230823</v>
      </c>
      <c r="E24" s="14">
        <v>0.42</v>
      </c>
      <c r="F24" s="12">
        <v>0.32</v>
      </c>
      <c r="G24" s="12">
        <v>7.2</v>
      </c>
      <c r="H24" s="12">
        <v>3.14</v>
      </c>
      <c r="I24" s="12">
        <v>5.92</v>
      </c>
      <c r="J24" s="12">
        <f t="shared" ref="J24:J35" si="4">AVERAGE(E24:F24)</f>
        <v>0.37</v>
      </c>
      <c r="K24" s="12">
        <f t="shared" ref="K24:K35" si="5">AVERAGE(G24:I24)</f>
        <v>5.419999999999999</v>
      </c>
      <c r="L24" s="12">
        <f t="shared" ref="L24:L35" si="6">K24-J24</f>
        <v>5.0499999999999989</v>
      </c>
      <c r="M24" s="12">
        <f t="shared" ref="M24:M35" si="7">L24/$K$4*100</f>
        <v>60.430793777423197</v>
      </c>
    </row>
    <row r="25" spans="1:13">
      <c r="A25">
        <v>3</v>
      </c>
      <c r="B25" t="s">
        <v>1</v>
      </c>
      <c r="C25" s="9" t="s">
        <v>11</v>
      </c>
      <c r="D25">
        <v>20230823</v>
      </c>
      <c r="E25" s="13">
        <v>1.43</v>
      </c>
      <c r="F25" s="13">
        <v>2.12</v>
      </c>
      <c r="G25" s="13">
        <v>9.7799999999999994</v>
      </c>
      <c r="H25" s="13">
        <v>8.18</v>
      </c>
      <c r="I25" s="13">
        <v>5.84</v>
      </c>
      <c r="J25" s="13">
        <f t="shared" si="4"/>
        <v>1.7749999999999999</v>
      </c>
      <c r="K25" s="13">
        <f t="shared" si="5"/>
        <v>7.9333333333333336</v>
      </c>
      <c r="L25" s="13">
        <f t="shared" si="6"/>
        <v>6.1583333333333332</v>
      </c>
      <c r="M25" s="13">
        <f t="shared" si="7"/>
        <v>73.693657758276814</v>
      </c>
    </row>
    <row r="26" spans="1:13">
      <c r="A26">
        <v>3</v>
      </c>
      <c r="B26" t="s">
        <v>1</v>
      </c>
      <c r="C26" s="9" t="s">
        <v>12</v>
      </c>
      <c r="D26">
        <v>20230823</v>
      </c>
      <c r="E26" s="13">
        <v>0.88</v>
      </c>
      <c r="F26" s="13">
        <v>0.87</v>
      </c>
      <c r="G26" s="13">
        <v>10.1</v>
      </c>
      <c r="H26" s="13">
        <v>7.38</v>
      </c>
      <c r="I26" s="13">
        <v>6.28</v>
      </c>
      <c r="J26" s="13">
        <f t="shared" si="4"/>
        <v>0.875</v>
      </c>
      <c r="K26" s="13">
        <f t="shared" si="5"/>
        <v>7.9200000000000008</v>
      </c>
      <c r="L26" s="13">
        <f t="shared" si="6"/>
        <v>7.0450000000000008</v>
      </c>
      <c r="M26" s="13">
        <f t="shared" si="7"/>
        <v>84.303948942959721</v>
      </c>
    </row>
    <row r="27" spans="1:13">
      <c r="A27">
        <v>3</v>
      </c>
      <c r="B27" t="s">
        <v>2</v>
      </c>
      <c r="C27" s="9" t="s">
        <v>13</v>
      </c>
      <c r="D27">
        <v>20230823</v>
      </c>
      <c r="E27" s="13">
        <v>1.62</v>
      </c>
      <c r="F27" s="13">
        <v>1.72</v>
      </c>
      <c r="G27" s="13">
        <v>7.34</v>
      </c>
      <c r="H27" s="13">
        <v>7.31</v>
      </c>
      <c r="I27" s="13">
        <v>5.52</v>
      </c>
      <c r="J27" s="13">
        <f t="shared" si="4"/>
        <v>1.67</v>
      </c>
      <c r="K27" s="13">
        <f t="shared" si="5"/>
        <v>6.7233333333333327</v>
      </c>
      <c r="L27" s="13">
        <f t="shared" si="6"/>
        <v>5.0533333333333328</v>
      </c>
      <c r="M27" s="13">
        <f t="shared" si="7"/>
        <v>60.470682090147577</v>
      </c>
    </row>
    <row r="28" spans="1:13">
      <c r="A28">
        <v>3</v>
      </c>
      <c r="B28" t="s">
        <v>3</v>
      </c>
      <c r="C28" s="9" t="s">
        <v>14</v>
      </c>
      <c r="D28">
        <v>20230823</v>
      </c>
      <c r="E28" s="13">
        <v>1.68</v>
      </c>
      <c r="F28" s="13">
        <v>2.2999999999999998</v>
      </c>
      <c r="G28" s="13">
        <v>7.02</v>
      </c>
      <c r="H28" s="13">
        <v>4.76</v>
      </c>
      <c r="I28" s="13">
        <v>2.48</v>
      </c>
      <c r="J28" s="13">
        <f t="shared" si="4"/>
        <v>1.9899999999999998</v>
      </c>
      <c r="K28" s="13">
        <f t="shared" si="5"/>
        <v>4.753333333333333</v>
      </c>
      <c r="L28" s="13">
        <f t="shared" si="6"/>
        <v>2.7633333333333332</v>
      </c>
      <c r="M28" s="13">
        <f t="shared" si="7"/>
        <v>33.067411248504186</v>
      </c>
    </row>
    <row r="29" spans="1:13">
      <c r="A29">
        <v>3</v>
      </c>
      <c r="B29" t="s">
        <v>5</v>
      </c>
      <c r="C29" s="9" t="s">
        <v>18</v>
      </c>
      <c r="D29">
        <v>20230823</v>
      </c>
      <c r="E29" s="13">
        <v>0.88</v>
      </c>
      <c r="F29" s="13">
        <v>1.75</v>
      </c>
      <c r="G29" s="13">
        <v>8.7200000000000006</v>
      </c>
      <c r="H29" s="13">
        <v>7.66</v>
      </c>
      <c r="I29" s="13"/>
      <c r="J29" s="13">
        <f t="shared" si="4"/>
        <v>1.3149999999999999</v>
      </c>
      <c r="K29" s="13">
        <f t="shared" si="5"/>
        <v>8.1900000000000013</v>
      </c>
      <c r="L29" s="13">
        <f t="shared" si="6"/>
        <v>6.8750000000000018</v>
      </c>
      <c r="M29" s="13">
        <f t="shared" si="7"/>
        <v>82.269644994016772</v>
      </c>
    </row>
    <row r="30" spans="1:13">
      <c r="A30">
        <v>3</v>
      </c>
      <c r="B30" t="s">
        <v>6</v>
      </c>
      <c r="C30" s="9" t="s">
        <v>19</v>
      </c>
      <c r="D30">
        <v>20230823</v>
      </c>
      <c r="E30" s="13">
        <v>3.4</v>
      </c>
      <c r="F30" s="13">
        <v>3.2</v>
      </c>
      <c r="G30" s="13">
        <v>8.41</v>
      </c>
      <c r="H30" s="13">
        <v>6.5</v>
      </c>
      <c r="I30" s="13"/>
      <c r="J30" s="13">
        <f t="shared" si="4"/>
        <v>3.3</v>
      </c>
      <c r="K30" s="13">
        <f t="shared" si="5"/>
        <v>7.4550000000000001</v>
      </c>
      <c r="L30" s="13">
        <f t="shared" si="6"/>
        <v>4.1550000000000002</v>
      </c>
      <c r="M30" s="13">
        <f t="shared" si="7"/>
        <v>49.720781810929395</v>
      </c>
    </row>
    <row r="31" spans="1:13">
      <c r="A31">
        <v>3</v>
      </c>
      <c r="B31" t="s">
        <v>6</v>
      </c>
      <c r="C31" s="9" t="s">
        <v>20</v>
      </c>
      <c r="D31">
        <v>20230823</v>
      </c>
      <c r="E31" s="13">
        <v>1.22</v>
      </c>
      <c r="F31" s="13">
        <v>2.2200000000000002</v>
      </c>
      <c r="G31" s="13">
        <v>5.21</v>
      </c>
      <c r="H31" s="13">
        <v>5.8</v>
      </c>
      <c r="I31" s="13">
        <v>2.8</v>
      </c>
      <c r="J31" s="13">
        <f t="shared" si="4"/>
        <v>1.7200000000000002</v>
      </c>
      <c r="K31" s="13">
        <f t="shared" si="5"/>
        <v>4.6033333333333326</v>
      </c>
      <c r="L31" s="13">
        <f t="shared" si="6"/>
        <v>2.8833333333333324</v>
      </c>
      <c r="M31" s="13">
        <f t="shared" si="7"/>
        <v>34.50339050658156</v>
      </c>
    </row>
    <row r="32" spans="1:13">
      <c r="A32">
        <v>3</v>
      </c>
      <c r="B32" t="s">
        <v>7</v>
      </c>
      <c r="C32" s="9" t="s">
        <v>21</v>
      </c>
      <c r="D32">
        <v>20230823</v>
      </c>
      <c r="E32" s="13">
        <v>0.7</v>
      </c>
      <c r="F32" s="13">
        <v>1.03</v>
      </c>
      <c r="G32" s="13">
        <v>3.94</v>
      </c>
      <c r="H32" s="13">
        <v>4.68</v>
      </c>
      <c r="I32" s="13">
        <v>3.04</v>
      </c>
      <c r="J32" s="13">
        <f t="shared" si="4"/>
        <v>0.86499999999999999</v>
      </c>
      <c r="K32" s="13">
        <f t="shared" si="5"/>
        <v>3.8866666666666667</v>
      </c>
      <c r="L32" s="13">
        <f t="shared" si="6"/>
        <v>3.0216666666666665</v>
      </c>
      <c r="M32" s="13">
        <f t="shared" si="7"/>
        <v>36.158755484642995</v>
      </c>
    </row>
    <row r="33" spans="1:13">
      <c r="A33">
        <v>3</v>
      </c>
      <c r="B33" t="s">
        <v>7</v>
      </c>
      <c r="C33" s="9" t="s">
        <v>27</v>
      </c>
      <c r="D33">
        <v>20230823</v>
      </c>
      <c r="E33" s="13">
        <v>1.44</v>
      </c>
      <c r="F33" s="13">
        <v>1.94</v>
      </c>
      <c r="G33" s="13">
        <v>5.78</v>
      </c>
      <c r="H33" s="13">
        <v>6.75</v>
      </c>
      <c r="I33" s="13">
        <v>4.1500000000000004</v>
      </c>
      <c r="J33" s="13">
        <f t="shared" si="4"/>
        <v>1.69</v>
      </c>
      <c r="K33" s="13">
        <f t="shared" si="5"/>
        <v>5.56</v>
      </c>
      <c r="L33" s="13">
        <f t="shared" si="6"/>
        <v>3.8699999999999997</v>
      </c>
      <c r="M33" s="13">
        <f t="shared" si="7"/>
        <v>46.310331072995602</v>
      </c>
    </row>
    <row r="34" spans="1:13">
      <c r="A34">
        <v>3</v>
      </c>
      <c r="B34" t="s">
        <v>9</v>
      </c>
      <c r="C34" s="7" t="s">
        <v>25</v>
      </c>
      <c r="D34" s="7">
        <v>20230831</v>
      </c>
      <c r="E34" s="14">
        <v>0.28000000000000003</v>
      </c>
      <c r="F34" s="12"/>
      <c r="G34" s="12">
        <v>6.2</v>
      </c>
      <c r="H34" s="12">
        <v>9.33</v>
      </c>
      <c r="I34" s="12">
        <v>4.28</v>
      </c>
      <c r="J34" s="12">
        <f t="shared" si="4"/>
        <v>0.28000000000000003</v>
      </c>
      <c r="K34" s="12">
        <f t="shared" si="5"/>
        <v>6.6033333333333344</v>
      </c>
      <c r="L34" s="12">
        <f t="shared" si="6"/>
        <v>6.3233333333333341</v>
      </c>
      <c r="M34" s="12">
        <f t="shared" si="7"/>
        <v>75.668129238133233</v>
      </c>
    </row>
    <row r="35" spans="1:13">
      <c r="A35">
        <v>3</v>
      </c>
      <c r="B35" t="s">
        <v>10</v>
      </c>
      <c r="C35" s="9" t="s">
        <v>26</v>
      </c>
      <c r="D35">
        <v>20230831</v>
      </c>
      <c r="E35" s="13">
        <v>0.94</v>
      </c>
      <c r="F35" s="13"/>
      <c r="G35" s="13">
        <v>5.74</v>
      </c>
      <c r="H35" s="13">
        <v>7.92</v>
      </c>
      <c r="I35" s="13">
        <v>4.76</v>
      </c>
      <c r="J35" s="13">
        <f t="shared" si="4"/>
        <v>0.94</v>
      </c>
      <c r="K35" s="13">
        <f t="shared" si="5"/>
        <v>6.1400000000000006</v>
      </c>
      <c r="L35" s="13">
        <f t="shared" si="6"/>
        <v>5.2000000000000011</v>
      </c>
      <c r="M35" s="13">
        <f t="shared" si="7"/>
        <v>62.225767850019956</v>
      </c>
    </row>
    <row r="36" spans="1:13">
      <c r="A36">
        <v>4</v>
      </c>
      <c r="B36" t="s">
        <v>77</v>
      </c>
      <c r="C36" s="7" t="s">
        <v>55</v>
      </c>
      <c r="D36" s="7">
        <v>20230907</v>
      </c>
      <c r="E36" s="14">
        <v>0.13</v>
      </c>
      <c r="F36" s="12">
        <v>0.3</v>
      </c>
      <c r="G36" s="12">
        <v>3.24</v>
      </c>
      <c r="H36" s="12">
        <v>1.93</v>
      </c>
      <c r="I36" s="12"/>
      <c r="J36" s="12">
        <v>0.215</v>
      </c>
      <c r="K36" s="12">
        <v>2.585</v>
      </c>
      <c r="L36" s="12">
        <v>2.37</v>
      </c>
      <c r="M36" s="12">
        <v>100</v>
      </c>
    </row>
    <row r="37" spans="1:13">
      <c r="A37">
        <v>4</v>
      </c>
      <c r="B37" t="s">
        <v>4</v>
      </c>
      <c r="C37" s="9" t="s">
        <v>16</v>
      </c>
      <c r="D37">
        <v>20230907</v>
      </c>
      <c r="E37" s="13">
        <v>0.26</v>
      </c>
      <c r="F37" s="13"/>
      <c r="G37" s="13">
        <v>3.21</v>
      </c>
      <c r="H37" s="13">
        <v>3.03</v>
      </c>
      <c r="I37" s="13"/>
      <c r="J37" s="13">
        <v>0.26</v>
      </c>
      <c r="K37" s="13">
        <v>3.12</v>
      </c>
      <c r="L37" s="13">
        <v>2.8600000000000003</v>
      </c>
      <c r="M37" s="13">
        <v>120.67510548523208</v>
      </c>
    </row>
    <row r="38" spans="1:13">
      <c r="A38">
        <v>5</v>
      </c>
      <c r="B38" t="s">
        <v>77</v>
      </c>
      <c r="C38" s="7" t="s">
        <v>55</v>
      </c>
      <c r="D38" s="7">
        <v>20230907</v>
      </c>
      <c r="E38" s="14">
        <v>11.1</v>
      </c>
      <c r="F38" s="12">
        <v>14</v>
      </c>
      <c r="G38" s="12">
        <v>19.2</v>
      </c>
      <c r="H38" s="12">
        <v>22.3</v>
      </c>
      <c r="I38" s="12"/>
      <c r="J38" s="12">
        <v>12.55</v>
      </c>
      <c r="K38" s="12">
        <v>20.75</v>
      </c>
      <c r="L38" s="12">
        <v>8.1999999999999993</v>
      </c>
      <c r="M38" s="12">
        <v>100</v>
      </c>
    </row>
    <row r="39" spans="1:13">
      <c r="A39">
        <v>5</v>
      </c>
      <c r="B39" t="s">
        <v>2</v>
      </c>
      <c r="C39" s="9" t="s">
        <v>13</v>
      </c>
      <c r="D39">
        <v>20230907</v>
      </c>
      <c r="E39" s="13">
        <v>16.399999999999999</v>
      </c>
      <c r="F39" s="13">
        <v>22.8</v>
      </c>
      <c r="G39" s="13">
        <v>27.9</v>
      </c>
      <c r="H39" s="13">
        <v>27.9</v>
      </c>
      <c r="I39" s="13"/>
      <c r="J39" s="13">
        <v>19.600000000000001</v>
      </c>
      <c r="K39" s="13">
        <v>27.9</v>
      </c>
      <c r="L39" s="13">
        <v>8.2999999999999972</v>
      </c>
      <c r="M39" s="13">
        <v>101.21951219512194</v>
      </c>
    </row>
    <row r="40" spans="1:13">
      <c r="A40">
        <v>5</v>
      </c>
      <c r="B40" t="s">
        <v>6</v>
      </c>
      <c r="C40" s="9" t="s">
        <v>19</v>
      </c>
      <c r="D40">
        <v>20230907</v>
      </c>
      <c r="E40" s="13">
        <v>17.600000000000001</v>
      </c>
      <c r="F40" s="13">
        <v>18.8</v>
      </c>
      <c r="G40" s="13">
        <v>28.3</v>
      </c>
      <c r="H40" s="13">
        <v>23.6</v>
      </c>
      <c r="I40" s="13"/>
      <c r="J40" s="13">
        <v>18.200000000000003</v>
      </c>
      <c r="K40" s="13">
        <v>25.950000000000003</v>
      </c>
      <c r="L40" s="13">
        <v>7.75</v>
      </c>
      <c r="M40" s="13">
        <v>94.512195121951223</v>
      </c>
    </row>
    <row r="41" spans="1:13">
      <c r="A41">
        <v>5</v>
      </c>
      <c r="B41" t="s">
        <v>6</v>
      </c>
      <c r="C41" s="9" t="s">
        <v>20</v>
      </c>
      <c r="D41">
        <v>20230907</v>
      </c>
      <c r="E41" s="13">
        <v>13.8</v>
      </c>
      <c r="F41" s="13">
        <v>18.2</v>
      </c>
      <c r="G41" s="13">
        <v>27.9</v>
      </c>
      <c r="H41" s="13">
        <v>21.8</v>
      </c>
      <c r="I41" s="13"/>
      <c r="J41" s="13">
        <v>16</v>
      </c>
      <c r="K41" s="13">
        <v>24.85</v>
      </c>
      <c r="L41" s="13">
        <v>8.8500000000000014</v>
      </c>
      <c r="M41" s="13">
        <v>107.92682926829271</v>
      </c>
    </row>
    <row r="42" spans="1:13">
      <c r="A42">
        <v>5</v>
      </c>
      <c r="B42" t="s">
        <v>8</v>
      </c>
      <c r="C42" s="9" t="s">
        <v>22</v>
      </c>
      <c r="D42">
        <v>20230907</v>
      </c>
      <c r="E42" s="13">
        <v>15.9</v>
      </c>
      <c r="F42" s="13">
        <v>15.4</v>
      </c>
      <c r="G42" s="13">
        <v>24</v>
      </c>
      <c r="H42" s="13">
        <v>20.3</v>
      </c>
      <c r="I42" s="13"/>
      <c r="J42" s="13">
        <v>15.65</v>
      </c>
      <c r="K42" s="13">
        <v>22.15</v>
      </c>
      <c r="L42" s="13">
        <v>6.4999999999999982</v>
      </c>
      <c r="M42" s="13">
        <v>79.268292682926813</v>
      </c>
    </row>
    <row r="43" spans="1:13">
      <c r="A43">
        <v>5</v>
      </c>
      <c r="B43" t="s">
        <v>8</v>
      </c>
      <c r="C43" s="9" t="s">
        <v>23</v>
      </c>
      <c r="D43">
        <v>20230907</v>
      </c>
      <c r="E43" s="13">
        <v>16.600000000000001</v>
      </c>
      <c r="F43" s="13">
        <v>14.8</v>
      </c>
      <c r="G43" s="13">
        <v>21.4</v>
      </c>
      <c r="H43" s="13">
        <v>33.200000000000003</v>
      </c>
      <c r="I43" s="13"/>
      <c r="J43" s="13">
        <v>15.700000000000001</v>
      </c>
      <c r="K43" s="13">
        <v>27.3</v>
      </c>
      <c r="L43" s="13">
        <v>11.6</v>
      </c>
      <c r="M43" s="13">
        <v>141.46341463414635</v>
      </c>
    </row>
  </sheetData>
  <mergeCells count="3">
    <mergeCell ref="E2:F2"/>
    <mergeCell ref="G2:I2"/>
    <mergeCell ref="E1:I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AC34BE-FB9F-4C71-A2E9-BB8F17BCF76E}">
  <dimension ref="A1:W26"/>
  <sheetViews>
    <sheetView workbookViewId="0">
      <selection activeCell="R21" sqref="R21"/>
    </sheetView>
  </sheetViews>
  <sheetFormatPr baseColWidth="10" defaultColWidth="8.83203125" defaultRowHeight="15"/>
  <sheetData>
    <row r="1" spans="1:23">
      <c r="B1" s="4" t="s">
        <v>30</v>
      </c>
      <c r="N1" s="4" t="s">
        <v>31</v>
      </c>
    </row>
    <row r="2" spans="1:23">
      <c r="B2" s="5" t="s">
        <v>1</v>
      </c>
      <c r="C2" s="5" t="s">
        <v>2</v>
      </c>
      <c r="D2" s="5" t="s">
        <v>3</v>
      </c>
      <c r="E2" s="5" t="s">
        <v>4</v>
      </c>
      <c r="F2" s="5" t="s">
        <v>5</v>
      </c>
      <c r="G2" s="5" t="s">
        <v>6</v>
      </c>
      <c r="H2" s="5" t="s">
        <v>7</v>
      </c>
      <c r="I2" s="5" t="s">
        <v>8</v>
      </c>
      <c r="J2" s="5" t="s">
        <v>9</v>
      </c>
      <c r="K2" s="5" t="s">
        <v>10</v>
      </c>
      <c r="N2" s="5" t="s">
        <v>1</v>
      </c>
      <c r="O2" s="5" t="s">
        <v>2</v>
      </c>
      <c r="P2" s="5" t="s">
        <v>3</v>
      </c>
      <c r="Q2" s="5" t="s">
        <v>4</v>
      </c>
      <c r="R2" s="5" t="s">
        <v>5</v>
      </c>
      <c r="S2" s="5" t="s">
        <v>6</v>
      </c>
      <c r="T2" s="5" t="s">
        <v>7</v>
      </c>
      <c r="U2" s="5" t="s">
        <v>8</v>
      </c>
      <c r="V2" s="5" t="s">
        <v>9</v>
      </c>
      <c r="W2" s="5" t="s">
        <v>10</v>
      </c>
    </row>
    <row r="3" spans="1:23">
      <c r="B3" s="6">
        <v>98.731780000000001</v>
      </c>
      <c r="C3" s="6">
        <v>105.753158</v>
      </c>
      <c r="D3" s="6">
        <v>114.028183</v>
      </c>
      <c r="E3" s="6">
        <v>80.403304180000006</v>
      </c>
      <c r="F3" s="6">
        <v>101.054</v>
      </c>
      <c r="G3" s="6">
        <v>94.839650000000006</v>
      </c>
      <c r="H3" s="6">
        <v>96.243926139999999</v>
      </c>
      <c r="I3" s="6">
        <v>73.109815400000002</v>
      </c>
      <c r="J3" s="6">
        <v>95.111760000000004</v>
      </c>
      <c r="K3" s="6">
        <v>108.921283</v>
      </c>
      <c r="N3" s="6">
        <v>123.4944388</v>
      </c>
      <c r="O3" s="6">
        <v>77.775530799999999</v>
      </c>
      <c r="P3" s="6">
        <v>96.675429699999995</v>
      </c>
      <c r="Q3" s="6">
        <v>105.143</v>
      </c>
      <c r="R3" s="6">
        <v>97.735100000000003</v>
      </c>
      <c r="S3" s="6">
        <v>115.42568300000001</v>
      </c>
      <c r="T3" s="6">
        <v>103.971689</v>
      </c>
      <c r="U3" s="6">
        <v>88.190089999999998</v>
      </c>
      <c r="V3" s="6">
        <v>103.215</v>
      </c>
      <c r="W3" s="6">
        <v>141.70677000000001</v>
      </c>
    </row>
    <row r="4" spans="1:23">
      <c r="B4" s="6">
        <v>93.926141889999997</v>
      </c>
      <c r="C4" s="6">
        <v>69.64</v>
      </c>
      <c r="D4" s="6">
        <v>104.86880499999999</v>
      </c>
      <c r="E4" s="6"/>
      <c r="F4" s="6">
        <v>93.338200000000001</v>
      </c>
      <c r="G4" s="6">
        <v>116.4769</v>
      </c>
      <c r="H4" s="6">
        <v>73.990010530000006</v>
      </c>
      <c r="I4" s="6">
        <v>91.098150000000004</v>
      </c>
      <c r="J4" s="6">
        <v>90.728899999999996</v>
      </c>
      <c r="K4" s="6"/>
      <c r="N4" s="6">
        <v>53.605662299999999</v>
      </c>
      <c r="O4" s="6">
        <v>100.066007</v>
      </c>
      <c r="P4" s="6">
        <v>90.616784629999998</v>
      </c>
      <c r="Q4" s="6">
        <v>120.675</v>
      </c>
      <c r="R4" s="6">
        <v>81.803839999999994</v>
      </c>
      <c r="S4" s="6">
        <v>133.16620900000001</v>
      </c>
      <c r="T4" s="6">
        <v>59.8349835</v>
      </c>
      <c r="U4" s="6">
        <v>85.13852</v>
      </c>
      <c r="V4" s="6">
        <v>102.446916</v>
      </c>
      <c r="W4" s="6">
        <v>102.97029999999999</v>
      </c>
    </row>
    <row r="5" spans="1:23">
      <c r="B5" s="6"/>
      <c r="C5" s="6"/>
      <c r="D5" s="6">
        <v>68.692874900000007</v>
      </c>
      <c r="E5" s="6"/>
      <c r="F5" s="6">
        <v>97.5672</v>
      </c>
      <c r="G5" s="6">
        <v>89.844040000000007</v>
      </c>
      <c r="H5" s="6">
        <v>94.560157660000002</v>
      </c>
      <c r="I5" s="6">
        <v>129.23076900000001</v>
      </c>
      <c r="J5" s="6">
        <v>106.378</v>
      </c>
      <c r="K5" s="6">
        <v>107.00282</v>
      </c>
      <c r="N5" s="6">
        <v>121.9471947</v>
      </c>
      <c r="O5" s="6">
        <v>101.21951199999999</v>
      </c>
      <c r="P5" s="6">
        <v>54.719471900000002</v>
      </c>
      <c r="Q5" s="6"/>
      <c r="R5" s="6">
        <v>136.1386</v>
      </c>
      <c r="S5" s="6">
        <v>82.277227699999997</v>
      </c>
      <c r="T5" s="6">
        <v>76.633663400000003</v>
      </c>
      <c r="U5" s="6">
        <v>79.268289999999993</v>
      </c>
      <c r="V5" s="6">
        <v>125.214521</v>
      </c>
      <c r="W5" s="6"/>
    </row>
    <row r="6" spans="1:23">
      <c r="B6" s="6">
        <v>92.786519999999996</v>
      </c>
      <c r="C6" s="6"/>
      <c r="D6" s="6"/>
      <c r="E6" s="6"/>
      <c r="G6" s="6">
        <v>93.566433599999996</v>
      </c>
      <c r="I6" s="6">
        <v>117.3287</v>
      </c>
      <c r="J6" s="6"/>
      <c r="K6" s="6"/>
      <c r="N6" s="6">
        <v>139.50495000000001</v>
      </c>
      <c r="Q6" s="6"/>
      <c r="S6" s="6">
        <v>94.5121951</v>
      </c>
      <c r="U6" s="6">
        <v>141.46340000000001</v>
      </c>
    </row>
    <row r="7" spans="1:23">
      <c r="B7" s="6">
        <v>84.410995209999996</v>
      </c>
      <c r="C7" s="6"/>
      <c r="D7" s="6"/>
      <c r="E7" s="6"/>
      <c r="F7" s="6"/>
      <c r="G7" s="6"/>
      <c r="I7" s="6"/>
      <c r="J7" s="6"/>
      <c r="K7" s="6"/>
      <c r="O7" s="6"/>
      <c r="P7" s="6"/>
      <c r="Q7" s="6"/>
      <c r="R7" s="6"/>
      <c r="S7" s="6"/>
      <c r="U7" s="6"/>
      <c r="V7" s="6"/>
      <c r="W7" s="6"/>
    </row>
    <row r="8" spans="1:23">
      <c r="B8" s="6"/>
      <c r="C8" s="6"/>
      <c r="D8" s="6"/>
      <c r="E8" s="6">
        <v>100.07</v>
      </c>
      <c r="F8" s="6"/>
      <c r="G8" s="6"/>
      <c r="H8" s="6"/>
      <c r="I8" s="6"/>
      <c r="J8" s="6"/>
      <c r="K8" s="6"/>
      <c r="N8" s="6"/>
      <c r="O8" s="6"/>
      <c r="P8" s="6"/>
      <c r="R8" s="6"/>
      <c r="S8" s="6"/>
      <c r="T8" s="6"/>
      <c r="U8" s="6"/>
      <c r="V8" s="6"/>
      <c r="W8" s="6"/>
    </row>
    <row r="9" spans="1:23">
      <c r="B9" s="6"/>
      <c r="C9" s="6">
        <v>129.37062900000001</v>
      </c>
      <c r="D9" s="6"/>
      <c r="E9" s="6"/>
      <c r="F9" s="6"/>
      <c r="H9" s="6"/>
      <c r="J9" s="6"/>
      <c r="K9" s="6"/>
      <c r="N9" s="6"/>
      <c r="P9" s="6"/>
      <c r="Q9" s="6"/>
      <c r="R9" s="6"/>
      <c r="T9" s="6"/>
      <c r="V9" s="6"/>
      <c r="W9" s="6"/>
    </row>
    <row r="10" spans="1:23">
      <c r="B10" s="6"/>
      <c r="C10" s="6"/>
      <c r="D10" s="6"/>
      <c r="E10" s="6"/>
      <c r="F10" s="6"/>
      <c r="G10" s="6"/>
      <c r="H10" s="6"/>
      <c r="J10" s="6"/>
      <c r="K10" s="6"/>
      <c r="N10" s="6"/>
      <c r="O10" s="6"/>
      <c r="P10" s="6"/>
      <c r="Q10" s="6"/>
      <c r="R10" s="6"/>
      <c r="S10" s="6"/>
      <c r="T10" s="6"/>
      <c r="V10" s="6"/>
      <c r="W10" s="6"/>
    </row>
    <row r="11" spans="1:23">
      <c r="A11" t="s">
        <v>28</v>
      </c>
      <c r="B11">
        <f>AVERAGE(B3:B10)</f>
        <v>92.463859275000004</v>
      </c>
      <c r="C11">
        <f t="shared" ref="C11:K11" si="0">AVERAGE(C3:C10)</f>
        <v>101.58792899999999</v>
      </c>
      <c r="D11">
        <f t="shared" si="0"/>
        <v>95.863287633333343</v>
      </c>
      <c r="E11">
        <f t="shared" si="0"/>
        <v>90.236652090000007</v>
      </c>
      <c r="F11">
        <f t="shared" si="0"/>
        <v>97.319800000000001</v>
      </c>
      <c r="G11">
        <f t="shared" si="0"/>
        <v>98.681755899999999</v>
      </c>
      <c r="H11">
        <f t="shared" si="0"/>
        <v>88.264698109999998</v>
      </c>
      <c r="I11">
        <f>AVERAGE(I3:I8)</f>
        <v>102.69185860000002</v>
      </c>
      <c r="J11">
        <f t="shared" si="0"/>
        <v>97.406220000000005</v>
      </c>
      <c r="K11">
        <f t="shared" si="0"/>
        <v>107.9620515</v>
      </c>
      <c r="N11">
        <f>AVERAGE(N3:N10)</f>
        <v>109.63806145</v>
      </c>
      <c r="O11">
        <f t="shared" ref="O11" si="1">AVERAGE(O3:O10)</f>
        <v>93.020349933333321</v>
      </c>
      <c r="P11">
        <f t="shared" ref="P11" si="2">AVERAGE(P3:P10)</f>
        <v>80.670562076666656</v>
      </c>
      <c r="Q11">
        <f t="shared" ref="Q11" si="3">AVERAGE(Q3:Q10)</f>
        <v>112.90899999999999</v>
      </c>
      <c r="R11">
        <f t="shared" ref="R11" si="4">AVERAGE(R3:R10)</f>
        <v>105.22584666666667</v>
      </c>
      <c r="S11">
        <f t="shared" ref="S11" si="5">AVERAGE(S3:S10)</f>
        <v>106.34532870000001</v>
      </c>
      <c r="T11">
        <f t="shared" ref="T11" si="6">AVERAGE(T3:T10)</f>
        <v>80.146778633333327</v>
      </c>
      <c r="U11">
        <f t="shared" ref="U11" si="7">AVERAGE(U3:U10)</f>
        <v>98.515074999999996</v>
      </c>
      <c r="V11">
        <f t="shared" ref="V11" si="8">AVERAGE(V3:V10)</f>
        <v>110.29214566666667</v>
      </c>
      <c r="W11">
        <f t="shared" ref="W11" si="9">AVERAGE(W3:W10)</f>
        <v>122.33853500000001</v>
      </c>
    </row>
    <row r="12" spans="1:23">
      <c r="A12" t="s">
        <v>29</v>
      </c>
      <c r="B12">
        <f>_xlfn.STDEV.P(B3:B10)</f>
        <v>5.1569814391231246</v>
      </c>
      <c r="C12">
        <f t="shared" ref="C12:K12" si="10">_xlfn.STDEV.P(C3:C10)</f>
        <v>24.562150552570969</v>
      </c>
      <c r="D12">
        <f t="shared" si="10"/>
        <v>19.572890221110775</v>
      </c>
      <c r="E12">
        <f t="shared" si="10"/>
        <v>9.833347909999917</v>
      </c>
      <c r="F12">
        <f t="shared" si="10"/>
        <v>3.154816157348423</v>
      </c>
      <c r="G12">
        <f t="shared" si="10"/>
        <v>10.436722136865649</v>
      </c>
      <c r="H12">
        <f t="shared" si="10"/>
        <v>10.117107564368879</v>
      </c>
      <c r="I12">
        <f>_xlfn.STDEV.P(I3:I8)</f>
        <v>21.954852825607553</v>
      </c>
      <c r="J12">
        <f t="shared" si="10"/>
        <v>6.5915093224136969</v>
      </c>
      <c r="K12">
        <f t="shared" si="10"/>
        <v>0.95923150000000135</v>
      </c>
      <c r="N12">
        <f t="shared" ref="N12:W12" si="11">_xlfn.STDEV.P(N3:N10)</f>
        <v>33.072551839837267</v>
      </c>
      <c r="O12">
        <f t="shared" si="11"/>
        <v>10.789996177085944</v>
      </c>
      <c r="P12">
        <f t="shared" si="11"/>
        <v>18.516139015089404</v>
      </c>
      <c r="Q12">
        <f t="shared" si="11"/>
        <v>7.7659999999999982</v>
      </c>
      <c r="R12">
        <f t="shared" si="11"/>
        <v>22.805701045755047</v>
      </c>
      <c r="S12">
        <f t="shared" si="11"/>
        <v>19.500698646600483</v>
      </c>
      <c r="T12">
        <f t="shared" si="11"/>
        <v>18.189166685703206</v>
      </c>
      <c r="U12">
        <f t="shared" si="11"/>
        <v>25.002674317261057</v>
      </c>
      <c r="V12">
        <f t="shared" si="11"/>
        <v>10.556370981526443</v>
      </c>
      <c r="W12">
        <f t="shared" si="11"/>
        <v>19.36823499999997</v>
      </c>
    </row>
    <row r="15" spans="1:23">
      <c r="A15" s="4" t="s">
        <v>42</v>
      </c>
    </row>
    <row r="16" spans="1:23">
      <c r="A16" t="s">
        <v>32</v>
      </c>
      <c r="B16">
        <f>B11</f>
        <v>92.463859275000004</v>
      </c>
      <c r="C16">
        <f t="shared" ref="C16:K16" si="12">C11</f>
        <v>101.58792899999999</v>
      </c>
      <c r="D16">
        <f t="shared" si="12"/>
        <v>95.863287633333343</v>
      </c>
      <c r="E16">
        <f t="shared" si="12"/>
        <v>90.236652090000007</v>
      </c>
      <c r="F16">
        <f t="shared" si="12"/>
        <v>97.319800000000001</v>
      </c>
      <c r="G16">
        <f t="shared" si="12"/>
        <v>98.681755899999999</v>
      </c>
      <c r="H16">
        <f t="shared" si="12"/>
        <v>88.264698109999998</v>
      </c>
      <c r="I16">
        <f t="shared" si="12"/>
        <v>102.69185860000002</v>
      </c>
      <c r="J16">
        <f t="shared" si="12"/>
        <v>97.406220000000005</v>
      </c>
      <c r="K16">
        <f t="shared" si="12"/>
        <v>107.9620515</v>
      </c>
    </row>
    <row r="17" spans="1:11">
      <c r="A17" t="s">
        <v>33</v>
      </c>
      <c r="B17">
        <f>B12</f>
        <v>5.1569814391231246</v>
      </c>
      <c r="C17">
        <f t="shared" ref="C17:K17" si="13">C12</f>
        <v>24.562150552570969</v>
      </c>
      <c r="D17">
        <f t="shared" si="13"/>
        <v>19.572890221110775</v>
      </c>
      <c r="E17">
        <f t="shared" si="13"/>
        <v>9.833347909999917</v>
      </c>
      <c r="F17">
        <f t="shared" si="13"/>
        <v>3.154816157348423</v>
      </c>
      <c r="G17">
        <f t="shared" si="13"/>
        <v>10.436722136865649</v>
      </c>
      <c r="H17">
        <f t="shared" si="13"/>
        <v>10.117107564368879</v>
      </c>
      <c r="I17">
        <f t="shared" si="13"/>
        <v>21.954852825607553</v>
      </c>
      <c r="J17">
        <f t="shared" si="13"/>
        <v>6.5915093224136969</v>
      </c>
      <c r="K17">
        <f t="shared" si="13"/>
        <v>0.95923150000000135</v>
      </c>
    </row>
    <row r="18" spans="1:11">
      <c r="A18" t="s">
        <v>34</v>
      </c>
      <c r="B18">
        <f>N11</f>
        <v>109.63806145</v>
      </c>
      <c r="C18">
        <f t="shared" ref="C18:K18" si="14">O11</f>
        <v>93.020349933333321</v>
      </c>
      <c r="D18">
        <f t="shared" si="14"/>
        <v>80.670562076666656</v>
      </c>
      <c r="E18">
        <f t="shared" si="14"/>
        <v>112.90899999999999</v>
      </c>
      <c r="F18">
        <f t="shared" si="14"/>
        <v>105.22584666666667</v>
      </c>
      <c r="G18">
        <f t="shared" si="14"/>
        <v>106.34532870000001</v>
      </c>
      <c r="H18">
        <f t="shared" si="14"/>
        <v>80.146778633333327</v>
      </c>
      <c r="I18">
        <f t="shared" si="14"/>
        <v>98.515074999999996</v>
      </c>
      <c r="J18">
        <f t="shared" si="14"/>
        <v>110.29214566666667</v>
      </c>
      <c r="K18">
        <f t="shared" si="14"/>
        <v>122.33853500000001</v>
      </c>
    </row>
    <row r="19" spans="1:11">
      <c r="A19" t="s">
        <v>35</v>
      </c>
      <c r="B19">
        <f>N12</f>
        <v>33.072551839837267</v>
      </c>
      <c r="C19">
        <f t="shared" ref="C19:K19" si="15">O12</f>
        <v>10.789996177085944</v>
      </c>
      <c r="D19">
        <f t="shared" si="15"/>
        <v>18.516139015089404</v>
      </c>
      <c r="E19">
        <f t="shared" si="15"/>
        <v>7.7659999999999982</v>
      </c>
      <c r="F19">
        <f t="shared" si="15"/>
        <v>22.805701045755047</v>
      </c>
      <c r="G19">
        <f t="shared" si="15"/>
        <v>19.500698646600483</v>
      </c>
      <c r="H19">
        <f t="shared" si="15"/>
        <v>18.189166685703206</v>
      </c>
      <c r="I19">
        <f t="shared" si="15"/>
        <v>25.002674317261057</v>
      </c>
      <c r="J19">
        <f t="shared" si="15"/>
        <v>10.556370981526443</v>
      </c>
      <c r="K19">
        <f t="shared" si="15"/>
        <v>19.36823499999997</v>
      </c>
    </row>
    <row r="20" spans="1:11">
      <c r="A20" t="s">
        <v>36</v>
      </c>
      <c r="B20">
        <v>100</v>
      </c>
      <c r="C20">
        <v>100</v>
      </c>
      <c r="D20">
        <v>100</v>
      </c>
      <c r="E20">
        <v>100</v>
      </c>
      <c r="F20">
        <v>100</v>
      </c>
      <c r="G20">
        <v>100</v>
      </c>
      <c r="H20">
        <v>100</v>
      </c>
      <c r="I20">
        <v>100</v>
      </c>
      <c r="J20">
        <v>100</v>
      </c>
      <c r="K20">
        <v>100</v>
      </c>
    </row>
    <row r="21" spans="1:11">
      <c r="A21" t="s">
        <v>37</v>
      </c>
      <c r="B21">
        <v>100</v>
      </c>
      <c r="C21">
        <v>100</v>
      </c>
      <c r="D21">
        <v>100</v>
      </c>
      <c r="E21">
        <v>100</v>
      </c>
      <c r="F21">
        <v>100</v>
      </c>
      <c r="G21">
        <v>100</v>
      </c>
      <c r="H21">
        <v>100</v>
      </c>
      <c r="I21">
        <v>100</v>
      </c>
      <c r="J21">
        <v>100</v>
      </c>
      <c r="K21">
        <v>100</v>
      </c>
    </row>
    <row r="23" spans="1:11">
      <c r="A23" t="s">
        <v>38</v>
      </c>
      <c r="B23">
        <f>SQRT((B16-B20)^2+(B18-B21)^2)</f>
        <v>12.234608516049031</v>
      </c>
      <c r="C23">
        <f t="shared" ref="C23:K23" si="16">SQRT((C16-C20)^2+(C18-C21)^2)</f>
        <v>7.158004859048444</v>
      </c>
      <c r="D23">
        <f t="shared" si="16"/>
        <v>19.767133318630957</v>
      </c>
      <c r="E23">
        <f t="shared" si="16"/>
        <v>16.185340386031463</v>
      </c>
      <c r="F23">
        <f t="shared" si="16"/>
        <v>5.8730695061025058</v>
      </c>
      <c r="G23">
        <f t="shared" si="16"/>
        <v>6.4808150581719763</v>
      </c>
      <c r="H23">
        <f t="shared" si="16"/>
        <v>23.062257241720893</v>
      </c>
      <c r="I23">
        <f t="shared" si="16"/>
        <v>3.0742649492226701</v>
      </c>
      <c r="J23">
        <f t="shared" si="16"/>
        <v>10.613951060386773</v>
      </c>
      <c r="K23">
        <f t="shared" si="16"/>
        <v>23.715067152232095</v>
      </c>
    </row>
    <row r="24" spans="1:11">
      <c r="A24" t="s">
        <v>39</v>
      </c>
      <c r="B24">
        <f>SQRT(B17^2+B19^2)</f>
        <v>33.472199550704516</v>
      </c>
      <c r="C24">
        <f t="shared" ref="C24:K24" si="17">SQRT(C17^2+C19^2)</f>
        <v>26.827658438050303</v>
      </c>
      <c r="D24">
        <f t="shared" si="17"/>
        <v>26.943374614805954</v>
      </c>
      <c r="E24">
        <f t="shared" si="17"/>
        <v>12.5301830441179</v>
      </c>
      <c r="F24">
        <f t="shared" si="17"/>
        <v>23.022876996045031</v>
      </c>
      <c r="G24">
        <f t="shared" si="17"/>
        <v>22.11792071302516</v>
      </c>
      <c r="H24">
        <f t="shared" si="17"/>
        <v>20.813496827522886</v>
      </c>
      <c r="I24">
        <f t="shared" si="17"/>
        <v>33.273852881941906</v>
      </c>
      <c r="J24">
        <f t="shared" si="17"/>
        <v>12.445278761324722</v>
      </c>
      <c r="K24">
        <f t="shared" si="17"/>
        <v>19.391973908960789</v>
      </c>
    </row>
    <row r="25" spans="1:11">
      <c r="A25" t="s">
        <v>40</v>
      </c>
      <c r="B25">
        <f>B23/B24</f>
        <v>0.36551552274046833</v>
      </c>
      <c r="C25">
        <f t="shared" ref="C25:K25" si="18">C23/C24</f>
        <v>0.26681437277045678</v>
      </c>
      <c r="D25">
        <f t="shared" si="18"/>
        <v>0.73365469623721524</v>
      </c>
      <c r="E25">
        <f t="shared" si="18"/>
        <v>1.291708215996846</v>
      </c>
      <c r="F25">
        <f t="shared" si="18"/>
        <v>0.25509711523505108</v>
      </c>
      <c r="G25">
        <f t="shared" si="18"/>
        <v>0.2930119491004165</v>
      </c>
      <c r="H25">
        <f t="shared" si="18"/>
        <v>1.1080433736259225</v>
      </c>
      <c r="I25">
        <f t="shared" si="18"/>
        <v>9.2392815467760528E-2</v>
      </c>
      <c r="J25">
        <f t="shared" si="18"/>
        <v>0.85284960376869723</v>
      </c>
      <c r="K25">
        <f t="shared" si="18"/>
        <v>1.2229320884798456</v>
      </c>
    </row>
    <row r="26" spans="1:11">
      <c r="A26" s="4" t="s">
        <v>41</v>
      </c>
      <c r="B26" s="4">
        <f>2*(1-_xlfn.NORM.S.DIST(B25, TRUE))</f>
        <v>0.71472662174597068</v>
      </c>
      <c r="C26" s="4">
        <f t="shared" ref="C26:K26" si="19">2*(1-_xlfn.NORM.S.DIST(C25, TRUE))</f>
        <v>0.78961208743760469</v>
      </c>
      <c r="D26" s="4">
        <f t="shared" si="19"/>
        <v>0.46315921623576162</v>
      </c>
      <c r="E26" s="4">
        <f t="shared" si="19"/>
        <v>0.19645821111432249</v>
      </c>
      <c r="F26" s="4">
        <f t="shared" si="19"/>
        <v>0.79864809218737687</v>
      </c>
      <c r="G26" s="4">
        <f t="shared" si="19"/>
        <v>0.76951301828884189</v>
      </c>
      <c r="H26" s="4">
        <f t="shared" si="19"/>
        <v>0.26784308444496707</v>
      </c>
      <c r="I26" s="4">
        <f t="shared" si="19"/>
        <v>0.92638594743998937</v>
      </c>
      <c r="J26" s="4">
        <f t="shared" si="19"/>
        <v>0.39374271198788824</v>
      </c>
      <c r="K26" s="4">
        <f t="shared" si="19"/>
        <v>0.2213553475212450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21F870-0259-A146-AB7D-20AB8119AE11}">
  <dimension ref="A1:G6"/>
  <sheetViews>
    <sheetView tabSelected="1" workbookViewId="0">
      <selection activeCell="H8" sqref="H8"/>
    </sheetView>
  </sheetViews>
  <sheetFormatPr baseColWidth="10" defaultColWidth="11" defaultRowHeight="16"/>
  <cols>
    <col min="1" max="1" width="12" style="15" bestFit="1" customWidth="1"/>
    <col min="2" max="2" width="6.33203125" style="15" bestFit="1" customWidth="1"/>
    <col min="3" max="3" width="4.33203125" style="15" bestFit="1" customWidth="1"/>
    <col min="4" max="5" width="11.1640625" style="15" bestFit="1" customWidth="1"/>
    <col min="6" max="6" width="14.1640625" style="15" bestFit="1" customWidth="1"/>
    <col min="7" max="7" width="15.5" style="15" bestFit="1" customWidth="1"/>
    <col min="8" max="16384" width="11" style="15"/>
  </cols>
  <sheetData>
    <row r="1" spans="1:7">
      <c r="A1" s="42" t="s">
        <v>129</v>
      </c>
      <c r="B1" s="43" t="s">
        <v>130</v>
      </c>
      <c r="C1" s="44" t="s">
        <v>131</v>
      </c>
      <c r="D1" s="44" t="s">
        <v>132</v>
      </c>
      <c r="E1" s="45" t="s">
        <v>133</v>
      </c>
      <c r="F1" s="45" t="s">
        <v>134</v>
      </c>
      <c r="G1" s="45" t="s">
        <v>135</v>
      </c>
    </row>
    <row r="2" spans="1:7">
      <c r="A2" s="42" t="s">
        <v>136</v>
      </c>
      <c r="B2" s="43" t="s">
        <v>137</v>
      </c>
      <c r="C2" s="44" t="s">
        <v>137</v>
      </c>
      <c r="D2" s="46">
        <v>1909.755089</v>
      </c>
      <c r="E2" s="45">
        <v>715.64503500000001</v>
      </c>
      <c r="F2" s="45">
        <f>E2/D2</f>
        <v>0.37473131456595898</v>
      </c>
      <c r="G2" s="47">
        <f>F2/F$2</f>
        <v>1</v>
      </c>
    </row>
    <row r="3" spans="1:7">
      <c r="A3" s="42" t="s">
        <v>130</v>
      </c>
      <c r="B3" s="48" t="s">
        <v>138</v>
      </c>
      <c r="C3" s="44" t="s">
        <v>137</v>
      </c>
      <c r="D3" s="46">
        <v>2011.450098</v>
      </c>
      <c r="E3" s="49">
        <v>2284.816108</v>
      </c>
      <c r="F3" s="45">
        <f t="shared" ref="F3:F5" si="0">E3/D3</f>
        <v>1.13590494254459</v>
      </c>
      <c r="G3" s="50">
        <f t="shared" ref="G3:G5" si="1">F3/F$2</f>
        <v>3.0312517219445017</v>
      </c>
    </row>
    <row r="4" spans="1:7">
      <c r="A4" s="51" t="s">
        <v>139</v>
      </c>
      <c r="B4" s="43" t="s">
        <v>137</v>
      </c>
      <c r="C4" s="52" t="s">
        <v>138</v>
      </c>
      <c r="D4" s="44">
        <v>765.85003700000004</v>
      </c>
      <c r="E4" s="45">
        <v>570.67402700000002</v>
      </c>
      <c r="F4" s="45">
        <f t="shared" si="0"/>
        <v>0.74515113851199044</v>
      </c>
      <c r="G4" s="50">
        <f t="shared" si="1"/>
        <v>1.9884944480155831</v>
      </c>
    </row>
    <row r="5" spans="1:7">
      <c r="A5" s="42" t="s">
        <v>140</v>
      </c>
      <c r="B5" s="48" t="s">
        <v>138</v>
      </c>
      <c r="C5" s="52" t="s">
        <v>138</v>
      </c>
      <c r="D5" s="44">
        <v>396.60701899999998</v>
      </c>
      <c r="E5" s="45">
        <v>109.429005</v>
      </c>
      <c r="F5" s="45">
        <f t="shared" si="0"/>
        <v>0.27591293082990043</v>
      </c>
      <c r="G5" s="50">
        <f t="shared" si="1"/>
        <v>0.7362953671205269</v>
      </c>
    </row>
    <row r="6" spans="1:7">
      <c r="A6" s="42" t="s">
        <v>141</v>
      </c>
      <c r="B6" s="43"/>
      <c r="C6" s="44"/>
      <c r="D6" s="44">
        <v>0</v>
      </c>
      <c r="E6" s="45">
        <v>0</v>
      </c>
      <c r="F6" s="45"/>
      <c r="G6" s="45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0EF88D-783D-A348-ACC1-256A12D735FB}">
  <dimension ref="A1:M38"/>
  <sheetViews>
    <sheetView workbookViewId="0">
      <selection sqref="A1:XFD23"/>
    </sheetView>
  </sheetViews>
  <sheetFormatPr baseColWidth="10" defaultColWidth="11" defaultRowHeight="16"/>
  <cols>
    <col min="1" max="1" width="18.5" style="15" bestFit="1" customWidth="1"/>
    <col min="2" max="2" width="9.33203125" style="15" customWidth="1"/>
    <col min="3" max="15" width="7.5" style="15" customWidth="1"/>
    <col min="16" max="16384" width="11" style="15"/>
  </cols>
  <sheetData>
    <row r="1" spans="1:13" ht="17" thickBot="1">
      <c r="A1" s="15" t="s">
        <v>84</v>
      </c>
    </row>
    <row r="2" spans="1:13">
      <c r="B2" s="65" t="s">
        <v>85</v>
      </c>
      <c r="C2" s="66"/>
      <c r="D2" s="66"/>
      <c r="E2" s="67"/>
      <c r="F2" s="65" t="s">
        <v>86</v>
      </c>
      <c r="G2" s="66"/>
      <c r="H2" s="66"/>
      <c r="I2" s="67"/>
      <c r="J2" s="65" t="s">
        <v>87</v>
      </c>
      <c r="K2" s="66"/>
      <c r="L2" s="66"/>
      <c r="M2" s="67"/>
    </row>
    <row r="3" spans="1:13">
      <c r="A3" s="15" t="s">
        <v>142</v>
      </c>
      <c r="B3" s="16" t="s">
        <v>88</v>
      </c>
      <c r="C3" s="68" t="s">
        <v>89</v>
      </c>
      <c r="D3" s="68"/>
      <c r="E3" s="69"/>
      <c r="F3" s="16" t="s">
        <v>88</v>
      </c>
      <c r="G3" s="68" t="s">
        <v>90</v>
      </c>
      <c r="H3" s="68"/>
      <c r="I3" s="69"/>
      <c r="J3" s="16" t="s">
        <v>88</v>
      </c>
      <c r="K3" s="68" t="s">
        <v>89</v>
      </c>
      <c r="L3" s="68"/>
      <c r="M3" s="69"/>
    </row>
    <row r="4" spans="1:13">
      <c r="A4" s="17" t="s">
        <v>143</v>
      </c>
      <c r="B4" s="18">
        <v>2.54</v>
      </c>
      <c r="C4" s="19">
        <v>17.2</v>
      </c>
      <c r="D4" s="19">
        <v>19.2</v>
      </c>
      <c r="E4" s="20">
        <v>17.2</v>
      </c>
      <c r="F4" s="18">
        <v>1.56</v>
      </c>
      <c r="G4" s="19">
        <v>39.700000000000003</v>
      </c>
      <c r="H4" s="19">
        <v>39.299999999999997</v>
      </c>
      <c r="I4" s="20">
        <v>38.1</v>
      </c>
      <c r="J4" s="18">
        <v>2.29</v>
      </c>
      <c r="K4" s="19">
        <v>37.299999999999997</v>
      </c>
      <c r="L4" s="19">
        <v>39.299999999999997</v>
      </c>
      <c r="M4" s="20">
        <v>43.6</v>
      </c>
    </row>
    <row r="5" spans="1:13">
      <c r="A5" s="21" t="s">
        <v>144</v>
      </c>
      <c r="B5" s="22">
        <v>1.57</v>
      </c>
      <c r="C5" s="15">
        <v>27.3</v>
      </c>
      <c r="D5" s="15">
        <v>30.4</v>
      </c>
      <c r="E5" s="23">
        <v>26.1</v>
      </c>
      <c r="F5" s="22">
        <v>1.61</v>
      </c>
      <c r="G5" s="15">
        <v>54.6</v>
      </c>
      <c r="H5" s="15">
        <v>60.9</v>
      </c>
      <c r="I5" s="23">
        <v>53.8</v>
      </c>
      <c r="J5" s="22">
        <v>1.19</v>
      </c>
      <c r="K5" s="15">
        <v>58.9</v>
      </c>
      <c r="L5" s="15">
        <v>60</v>
      </c>
      <c r="M5" s="23">
        <v>61.4</v>
      </c>
    </row>
    <row r="6" spans="1:13">
      <c r="A6" s="21" t="s">
        <v>145</v>
      </c>
      <c r="B6" s="22">
        <v>1.7</v>
      </c>
      <c r="C6" s="15">
        <v>26.4</v>
      </c>
      <c r="D6" s="15">
        <v>28.1</v>
      </c>
      <c r="E6" s="23">
        <v>25.5</v>
      </c>
      <c r="F6" s="22">
        <v>1.38</v>
      </c>
      <c r="G6" s="15">
        <v>54.6</v>
      </c>
      <c r="H6" s="15">
        <v>58.4</v>
      </c>
      <c r="I6" s="23">
        <v>58.1</v>
      </c>
      <c r="J6" s="22">
        <v>0.7</v>
      </c>
      <c r="K6" s="15">
        <v>63.5</v>
      </c>
      <c r="L6" s="15">
        <v>62.2</v>
      </c>
      <c r="M6" s="23">
        <v>65</v>
      </c>
    </row>
    <row r="7" spans="1:13" ht="17" thickBot="1">
      <c r="A7" s="24" t="s">
        <v>146</v>
      </c>
      <c r="B7" s="25">
        <v>1.94</v>
      </c>
      <c r="C7" s="26">
        <v>28.7</v>
      </c>
      <c r="D7" s="26">
        <v>32.700000000000003</v>
      </c>
      <c r="E7" s="27">
        <v>32</v>
      </c>
      <c r="F7" s="25">
        <v>1.58</v>
      </c>
      <c r="G7" s="26">
        <v>51.6</v>
      </c>
      <c r="H7" s="26">
        <v>57.7</v>
      </c>
      <c r="I7" s="27">
        <v>57.2</v>
      </c>
      <c r="J7" s="25">
        <v>1.38</v>
      </c>
      <c r="K7" s="26">
        <v>67.099999999999994</v>
      </c>
      <c r="L7" s="26">
        <v>63.3</v>
      </c>
      <c r="M7" s="27">
        <v>66.400000000000006</v>
      </c>
    </row>
    <row r="10" spans="1:13" ht="17" thickBot="1">
      <c r="A10" s="15" t="s">
        <v>95</v>
      </c>
    </row>
    <row r="11" spans="1:13">
      <c r="B11" s="65" t="s">
        <v>85</v>
      </c>
      <c r="C11" s="66"/>
      <c r="D11" s="66"/>
      <c r="E11" s="67"/>
      <c r="F11" s="65" t="s">
        <v>86</v>
      </c>
      <c r="G11" s="66"/>
      <c r="H11" s="66"/>
      <c r="I11" s="67"/>
      <c r="J11" s="65" t="s">
        <v>87</v>
      </c>
      <c r="K11" s="66"/>
      <c r="L11" s="66"/>
      <c r="M11" s="67"/>
    </row>
    <row r="12" spans="1:13">
      <c r="B12" s="16" t="s">
        <v>88</v>
      </c>
      <c r="C12" s="68" t="s">
        <v>90</v>
      </c>
      <c r="D12" s="68"/>
      <c r="E12" s="69"/>
      <c r="F12" s="16" t="s">
        <v>88</v>
      </c>
      <c r="G12" s="68" t="s">
        <v>89</v>
      </c>
      <c r="H12" s="68"/>
      <c r="I12" s="69"/>
      <c r="J12" s="16" t="s">
        <v>88</v>
      </c>
      <c r="K12" s="68" t="s">
        <v>89</v>
      </c>
      <c r="L12" s="68"/>
      <c r="M12" s="69"/>
    </row>
    <row r="13" spans="1:13">
      <c r="A13" s="17" t="s">
        <v>143</v>
      </c>
      <c r="B13" s="18">
        <f>B4-$B4</f>
        <v>0</v>
      </c>
      <c r="C13" s="19">
        <f>C4-$B4</f>
        <v>14.66</v>
      </c>
      <c r="D13" s="19">
        <f>D4-$B4</f>
        <v>16.66</v>
      </c>
      <c r="E13" s="20">
        <f>E4-$B4</f>
        <v>14.66</v>
      </c>
      <c r="F13" s="18">
        <f>F4-$F4</f>
        <v>0</v>
      </c>
      <c r="G13" s="19">
        <f>G4-$F4</f>
        <v>38.14</v>
      </c>
      <c r="H13" s="19">
        <f>H4-$F4</f>
        <v>37.739999999999995</v>
      </c>
      <c r="I13" s="20">
        <f>I4-$F4</f>
        <v>36.54</v>
      </c>
      <c r="J13" s="18">
        <f>J4-$J4</f>
        <v>0</v>
      </c>
      <c r="K13" s="19">
        <f>K4-$J4</f>
        <v>35.01</v>
      </c>
      <c r="L13" s="19">
        <f>L4-$J4</f>
        <v>37.01</v>
      </c>
      <c r="M13" s="20">
        <f>M4-$J4</f>
        <v>41.31</v>
      </c>
    </row>
    <row r="14" spans="1:13">
      <c r="A14" s="21" t="s">
        <v>144</v>
      </c>
      <c r="B14" s="22">
        <f>B5-$B5</f>
        <v>0</v>
      </c>
      <c r="C14" s="15">
        <f t="shared" ref="C14:E16" si="0">C5-$B5</f>
        <v>25.73</v>
      </c>
      <c r="D14" s="15">
        <f t="shared" si="0"/>
        <v>28.83</v>
      </c>
      <c r="E14" s="23">
        <f t="shared" si="0"/>
        <v>24.53</v>
      </c>
      <c r="F14" s="22">
        <f t="shared" ref="F14:I16" si="1">F5-$F5</f>
        <v>0</v>
      </c>
      <c r="G14" s="15">
        <f t="shared" si="1"/>
        <v>52.99</v>
      </c>
      <c r="H14" s="15">
        <f t="shared" si="1"/>
        <v>59.29</v>
      </c>
      <c r="I14" s="23">
        <f t="shared" si="1"/>
        <v>52.19</v>
      </c>
      <c r="J14" s="22">
        <f>J5-$J5</f>
        <v>0</v>
      </c>
      <c r="K14" s="15">
        <f t="shared" ref="K14:M16" si="2">K5-$J5</f>
        <v>57.71</v>
      </c>
      <c r="L14" s="15">
        <f t="shared" si="2"/>
        <v>58.81</v>
      </c>
      <c r="M14" s="23">
        <f t="shared" si="2"/>
        <v>60.21</v>
      </c>
    </row>
    <row r="15" spans="1:13">
      <c r="A15" s="21" t="s">
        <v>145</v>
      </c>
      <c r="B15" s="22">
        <f>B6-$B6</f>
        <v>0</v>
      </c>
      <c r="C15" s="15">
        <f t="shared" si="0"/>
        <v>24.7</v>
      </c>
      <c r="D15" s="15">
        <f t="shared" si="0"/>
        <v>26.400000000000002</v>
      </c>
      <c r="E15" s="23">
        <f t="shared" si="0"/>
        <v>23.8</v>
      </c>
      <c r="F15" s="22">
        <f t="shared" si="1"/>
        <v>0</v>
      </c>
      <c r="G15" s="15">
        <f t="shared" si="1"/>
        <v>53.22</v>
      </c>
      <c r="H15" s="15">
        <f t="shared" si="1"/>
        <v>57.019999999999996</v>
      </c>
      <c r="I15" s="23">
        <f t="shared" si="1"/>
        <v>56.72</v>
      </c>
      <c r="J15" s="22">
        <f>J6-$J6</f>
        <v>0</v>
      </c>
      <c r="K15" s="15">
        <f t="shared" si="2"/>
        <v>62.8</v>
      </c>
      <c r="L15" s="15">
        <f t="shared" si="2"/>
        <v>61.5</v>
      </c>
      <c r="M15" s="23">
        <f t="shared" si="2"/>
        <v>64.3</v>
      </c>
    </row>
    <row r="16" spans="1:13" ht="17" thickBot="1">
      <c r="A16" s="24" t="s">
        <v>146</v>
      </c>
      <c r="B16" s="25">
        <f t="shared" ref="B16" si="3">B7-$B7</f>
        <v>0</v>
      </c>
      <c r="C16" s="26">
        <f t="shared" si="0"/>
        <v>26.759999999999998</v>
      </c>
      <c r="D16" s="26">
        <f t="shared" si="0"/>
        <v>30.76</v>
      </c>
      <c r="E16" s="27">
        <f t="shared" si="0"/>
        <v>30.06</v>
      </c>
      <c r="F16" s="25">
        <f t="shared" si="1"/>
        <v>0</v>
      </c>
      <c r="G16" s="26">
        <f t="shared" si="1"/>
        <v>50.02</v>
      </c>
      <c r="H16" s="26">
        <f t="shared" si="1"/>
        <v>56.120000000000005</v>
      </c>
      <c r="I16" s="27">
        <f t="shared" si="1"/>
        <v>55.620000000000005</v>
      </c>
      <c r="J16" s="25">
        <f>J7-$J7</f>
        <v>0</v>
      </c>
      <c r="K16" s="26">
        <f t="shared" si="2"/>
        <v>65.72</v>
      </c>
      <c r="L16" s="26">
        <f t="shared" si="2"/>
        <v>61.919999999999995</v>
      </c>
      <c r="M16" s="27">
        <f t="shared" si="2"/>
        <v>65.02000000000001</v>
      </c>
    </row>
    <row r="18" spans="1:12">
      <c r="A18" s="15" t="s">
        <v>96</v>
      </c>
    </row>
    <row r="19" spans="1:12">
      <c r="B19" s="28" t="s">
        <v>97</v>
      </c>
      <c r="C19" s="29" t="s">
        <v>98</v>
      </c>
      <c r="D19" s="30" t="s">
        <v>99</v>
      </c>
      <c r="F19" s="31" t="s">
        <v>97</v>
      </c>
      <c r="G19" s="29" t="s">
        <v>98</v>
      </c>
      <c r="H19" s="30" t="s">
        <v>99</v>
      </c>
      <c r="J19" s="28" t="s">
        <v>97</v>
      </c>
      <c r="K19" s="29" t="s">
        <v>98</v>
      </c>
      <c r="L19" s="30" t="s">
        <v>99</v>
      </c>
    </row>
    <row r="20" spans="1:12">
      <c r="A20" s="17" t="s">
        <v>143</v>
      </c>
      <c r="B20" s="17">
        <f>AVERAGE(C13:E13)</f>
        <v>15.326666666666668</v>
      </c>
      <c r="C20" s="32">
        <f>_xlfn.STDEV.S(C13:E13)</f>
        <v>1.1547005383792515</v>
      </c>
      <c r="D20" s="33">
        <v>3</v>
      </c>
      <c r="F20" s="17">
        <f>AVERAGE(G13:I13)</f>
        <v>37.473333333333329</v>
      </c>
      <c r="G20" s="32">
        <f>_xlfn.STDEV.S(G13:I13)</f>
        <v>0.83266639978645296</v>
      </c>
      <c r="H20" s="33">
        <v>3</v>
      </c>
      <c r="J20" s="17">
        <f>AVERAGE(K13:M13)</f>
        <v>37.776666666666664</v>
      </c>
      <c r="K20" s="32">
        <f>_xlfn.STDEV.S(K13:M13)</f>
        <v>3.2192131543800184</v>
      </c>
      <c r="L20" s="33">
        <v>2</v>
      </c>
    </row>
    <row r="21" spans="1:12">
      <c r="A21" s="21" t="s">
        <v>144</v>
      </c>
      <c r="B21" s="21">
        <f>AVERAGE(C14:E14)</f>
        <v>26.363333333333333</v>
      </c>
      <c r="C21" s="34">
        <f>_xlfn.STDEV.S(C14:E14)</f>
        <v>2.2188585654190143</v>
      </c>
      <c r="D21" s="35">
        <v>3</v>
      </c>
      <c r="F21" s="21">
        <f>AVERAGE(G14:I14)</f>
        <v>54.823333333333331</v>
      </c>
      <c r="G21" s="34">
        <f>_xlfn.STDEV.S(G14:I14)</f>
        <v>3.8888730158406215</v>
      </c>
      <c r="H21" s="35">
        <v>3</v>
      </c>
      <c r="J21" s="21">
        <f t="shared" ref="J21:J23" si="4">AVERAGE(K14:M14)</f>
        <v>58.910000000000004</v>
      </c>
      <c r="K21" s="34">
        <f t="shared" ref="K21:K23" si="5">_xlfn.STDEV.S(K14:M14)</f>
        <v>1.2529964086141667</v>
      </c>
      <c r="L21" s="35">
        <v>2</v>
      </c>
    </row>
    <row r="22" spans="1:12">
      <c r="A22" s="21" t="s">
        <v>145</v>
      </c>
      <c r="B22" s="21">
        <f>AVERAGE(C15:E15)</f>
        <v>24.966666666666669</v>
      </c>
      <c r="C22" s="34">
        <f>_xlfn.STDEV.S(C15:E15)</f>
        <v>1.3203534880225583</v>
      </c>
      <c r="D22" s="35">
        <v>3</v>
      </c>
      <c r="F22" s="21">
        <f>AVERAGE(G15:I15)</f>
        <v>55.653333333333329</v>
      </c>
      <c r="G22" s="34">
        <f>_xlfn.STDEV.S(G15:I15)</f>
        <v>2.1126602503321088</v>
      </c>
      <c r="H22" s="35">
        <v>3</v>
      </c>
      <c r="J22" s="21">
        <f t="shared" si="4"/>
        <v>62.866666666666667</v>
      </c>
      <c r="K22" s="34">
        <f t="shared" si="5"/>
        <v>1.4011899704655788</v>
      </c>
      <c r="L22" s="35">
        <v>2</v>
      </c>
    </row>
    <row r="23" spans="1:12">
      <c r="A23" s="24" t="s">
        <v>146</v>
      </c>
      <c r="B23" s="24">
        <f>AVERAGE(C16:E16)</f>
        <v>29.193333333333332</v>
      </c>
      <c r="C23" s="36">
        <f>_xlfn.STDEV.S(C16:E16)</f>
        <v>2.1361959960016166</v>
      </c>
      <c r="D23" s="37">
        <v>3</v>
      </c>
      <c r="F23" s="24">
        <f>AVERAGE(G16:I16)</f>
        <v>53.920000000000009</v>
      </c>
      <c r="G23" s="36">
        <f>_xlfn.STDEV.S(G16:I16)</f>
        <v>3.3867388443752207</v>
      </c>
      <c r="H23" s="37">
        <v>3</v>
      </c>
      <c r="J23" s="24">
        <f t="shared" si="4"/>
        <v>64.22</v>
      </c>
      <c r="K23" s="36">
        <f t="shared" si="5"/>
        <v>2.0223748416156728</v>
      </c>
      <c r="L23" s="37">
        <v>2</v>
      </c>
    </row>
    <row r="25" spans="1:12">
      <c r="A25" s="38"/>
      <c r="B25" s="38"/>
      <c r="C25" s="38"/>
      <c r="D25" s="38"/>
      <c r="E25" s="38"/>
      <c r="F25" s="38"/>
      <c r="G25" s="38"/>
      <c r="H25" s="38"/>
      <c r="I25" s="38"/>
    </row>
    <row r="26" spans="1:12">
      <c r="A26" s="40" t="s">
        <v>100</v>
      </c>
      <c r="B26" s="41">
        <v>1</v>
      </c>
      <c r="C26" s="41"/>
      <c r="D26" s="41"/>
      <c r="E26" s="41"/>
      <c r="F26" s="41"/>
      <c r="G26" s="41"/>
      <c r="H26" s="41"/>
      <c r="I26" s="41"/>
    </row>
    <row r="27" spans="1:12">
      <c r="A27" s="40" t="s">
        <v>101</v>
      </c>
      <c r="B27" s="41">
        <v>3</v>
      </c>
      <c r="C27" s="41"/>
      <c r="D27" s="41"/>
      <c r="E27" s="41"/>
      <c r="F27" s="41"/>
      <c r="G27" s="41"/>
      <c r="H27" s="41"/>
      <c r="I27" s="41"/>
    </row>
    <row r="28" spans="1:12">
      <c r="A28" s="40" t="s">
        <v>102</v>
      </c>
      <c r="B28" s="41">
        <v>0.05</v>
      </c>
      <c r="C28" s="41"/>
      <c r="D28" s="41"/>
      <c r="E28" s="41"/>
      <c r="F28" s="41"/>
      <c r="G28" s="41"/>
      <c r="H28" s="41"/>
      <c r="I28" s="41"/>
    </row>
    <row r="29" spans="1:12">
      <c r="A29" s="40"/>
      <c r="B29" s="41"/>
      <c r="C29" s="41"/>
      <c r="D29" s="41"/>
      <c r="E29" s="41"/>
      <c r="F29" s="41"/>
      <c r="G29" s="41"/>
      <c r="H29" s="41"/>
      <c r="I29" s="41"/>
    </row>
    <row r="30" spans="1:12">
      <c r="A30" s="40" t="s">
        <v>147</v>
      </c>
      <c r="B30" s="41" t="s">
        <v>104</v>
      </c>
      <c r="C30" s="41" t="s">
        <v>106</v>
      </c>
      <c r="D30" s="41" t="s">
        <v>107</v>
      </c>
      <c r="E30" s="41" t="s">
        <v>108</v>
      </c>
      <c r="F30" s="41" t="s">
        <v>109</v>
      </c>
      <c r="G30" s="41"/>
      <c r="H30" s="41"/>
      <c r="I30" s="41"/>
    </row>
    <row r="31" spans="1:12">
      <c r="A31" s="40" t="s">
        <v>148</v>
      </c>
      <c r="B31" s="41">
        <v>-16</v>
      </c>
      <c r="C31" s="41" t="s">
        <v>112</v>
      </c>
      <c r="D31" s="41" t="s">
        <v>113</v>
      </c>
      <c r="E31" s="41">
        <v>9.1899999999999996E-2</v>
      </c>
      <c r="F31" s="41" t="s">
        <v>114</v>
      </c>
      <c r="G31" s="41">
        <v>100</v>
      </c>
      <c r="H31" s="41"/>
      <c r="I31" s="41"/>
    </row>
    <row r="32" spans="1:12">
      <c r="A32" s="40" t="s">
        <v>149</v>
      </c>
      <c r="B32" s="41">
        <v>-17.12</v>
      </c>
      <c r="C32" s="41" t="s">
        <v>112</v>
      </c>
      <c r="D32" s="41" t="s">
        <v>113</v>
      </c>
      <c r="E32" s="41">
        <v>9.1899999999999996E-2</v>
      </c>
      <c r="F32" s="41" t="s">
        <v>117</v>
      </c>
      <c r="G32" s="41">
        <v>150</v>
      </c>
      <c r="H32" s="41"/>
      <c r="I32" s="41"/>
    </row>
    <row r="33" spans="1:9">
      <c r="A33" s="40" t="s">
        <v>150</v>
      </c>
      <c r="B33" s="41">
        <v>-18.47</v>
      </c>
      <c r="C33" s="41" t="s">
        <v>112</v>
      </c>
      <c r="D33" s="41" t="s">
        <v>113</v>
      </c>
      <c r="E33" s="41">
        <v>9.1899999999999996E-2</v>
      </c>
      <c r="F33" s="41" t="s">
        <v>120</v>
      </c>
      <c r="G33" s="41">
        <v>200</v>
      </c>
      <c r="H33" s="41"/>
      <c r="I33" s="41"/>
    </row>
    <row r="34" spans="1:9">
      <c r="A34" s="40"/>
      <c r="B34" s="41"/>
      <c r="C34" s="41"/>
      <c r="D34" s="41"/>
      <c r="E34" s="41"/>
      <c r="F34" s="41"/>
      <c r="G34" s="41"/>
      <c r="H34" s="41"/>
      <c r="I34" s="41"/>
    </row>
    <row r="35" spans="1:9">
      <c r="A35" s="40" t="s">
        <v>121</v>
      </c>
      <c r="B35" s="41" t="s">
        <v>122</v>
      </c>
      <c r="C35" s="41" t="s">
        <v>123</v>
      </c>
      <c r="D35" s="41" t="s">
        <v>104</v>
      </c>
      <c r="E35" s="41" t="s">
        <v>124</v>
      </c>
      <c r="F35" s="41" t="s">
        <v>125</v>
      </c>
      <c r="G35" s="41" t="s">
        <v>126</v>
      </c>
      <c r="H35" s="41" t="s">
        <v>151</v>
      </c>
      <c r="I35" s="41" t="s">
        <v>128</v>
      </c>
    </row>
    <row r="36" spans="1:9">
      <c r="A36" s="40" t="s">
        <v>148</v>
      </c>
      <c r="B36" s="41">
        <v>30.71</v>
      </c>
      <c r="C36" s="41">
        <v>46.72</v>
      </c>
      <c r="D36" s="41">
        <v>-16</v>
      </c>
      <c r="E36" s="41">
        <v>2.9159999999999999</v>
      </c>
      <c r="F36" s="41">
        <v>3</v>
      </c>
      <c r="G36" s="41">
        <v>3</v>
      </c>
      <c r="H36" s="41">
        <v>5.4889999999999999</v>
      </c>
      <c r="I36" s="41">
        <v>2</v>
      </c>
    </row>
    <row r="37" spans="1:9">
      <c r="A37" s="40" t="s">
        <v>149</v>
      </c>
      <c r="B37" s="41">
        <v>30.71</v>
      </c>
      <c r="C37" s="41">
        <v>47.83</v>
      </c>
      <c r="D37" s="41">
        <v>-17.12</v>
      </c>
      <c r="E37" s="41">
        <v>4.4669999999999996</v>
      </c>
      <c r="F37" s="41">
        <v>3</v>
      </c>
      <c r="G37" s="41">
        <v>3</v>
      </c>
      <c r="H37" s="41">
        <v>3.8319999999999999</v>
      </c>
      <c r="I37" s="41">
        <v>2</v>
      </c>
    </row>
    <row r="38" spans="1:9">
      <c r="A38" s="40" t="s">
        <v>150</v>
      </c>
      <c r="B38" s="41">
        <v>30.71</v>
      </c>
      <c r="C38" s="41">
        <v>49.18</v>
      </c>
      <c r="D38" s="41">
        <v>-18.47</v>
      </c>
      <c r="E38" s="41">
        <v>4.0039999999999996</v>
      </c>
      <c r="F38" s="41">
        <v>3</v>
      </c>
      <c r="G38" s="41">
        <v>3</v>
      </c>
      <c r="H38" s="41">
        <v>4.6109999999999998</v>
      </c>
      <c r="I38" s="41">
        <v>2</v>
      </c>
    </row>
  </sheetData>
  <mergeCells count="12">
    <mergeCell ref="B2:E2"/>
    <mergeCell ref="F2:I2"/>
    <mergeCell ref="J2:M2"/>
    <mergeCell ref="C3:E3"/>
    <mergeCell ref="G3:I3"/>
    <mergeCell ref="K3:M3"/>
    <mergeCell ref="B11:E11"/>
    <mergeCell ref="F11:I11"/>
    <mergeCell ref="J11:M11"/>
    <mergeCell ref="C12:E12"/>
    <mergeCell ref="G12:I12"/>
    <mergeCell ref="K12:M1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798AD7-724F-744E-B01D-50D421418F97}">
  <dimension ref="A1:R49"/>
  <sheetViews>
    <sheetView topLeftCell="A11" workbookViewId="0">
      <selection sqref="A1:XFD30"/>
    </sheetView>
  </sheetViews>
  <sheetFormatPr baseColWidth="10" defaultColWidth="11" defaultRowHeight="16"/>
  <cols>
    <col min="1" max="2" width="9.6640625" style="15" customWidth="1"/>
    <col min="3" max="3" width="4.6640625" style="15" bestFit="1" customWidth="1"/>
    <col min="4" max="18" width="6.83203125" style="15" customWidth="1"/>
    <col min="19" max="16384" width="11" style="15"/>
  </cols>
  <sheetData>
    <row r="1" spans="1:18" ht="17" thickBot="1">
      <c r="A1" s="15" t="s">
        <v>84</v>
      </c>
    </row>
    <row r="2" spans="1:18">
      <c r="A2" s="70" t="s">
        <v>152</v>
      </c>
      <c r="B2" s="70"/>
      <c r="D2" s="65" t="s">
        <v>85</v>
      </c>
      <c r="E2" s="66"/>
      <c r="F2" s="66"/>
      <c r="G2" s="67"/>
      <c r="H2" s="65" t="s">
        <v>86</v>
      </c>
      <c r="I2" s="66"/>
      <c r="J2" s="66"/>
      <c r="K2" s="67"/>
      <c r="L2" s="65" t="s">
        <v>87</v>
      </c>
      <c r="M2" s="66"/>
      <c r="N2" s="66"/>
      <c r="O2" s="65" t="s">
        <v>153</v>
      </c>
      <c r="P2" s="66"/>
      <c r="Q2" s="66"/>
      <c r="R2" s="67"/>
    </row>
    <row r="3" spans="1:18">
      <c r="A3" s="28" t="s">
        <v>154</v>
      </c>
      <c r="B3" s="29" t="s">
        <v>31</v>
      </c>
      <c r="C3" s="30" t="s">
        <v>155</v>
      </c>
      <c r="D3" s="16" t="s">
        <v>88</v>
      </c>
      <c r="E3" s="68" t="s">
        <v>89</v>
      </c>
      <c r="F3" s="68"/>
      <c r="G3" s="69"/>
      <c r="H3" s="16" t="s">
        <v>88</v>
      </c>
      <c r="I3" s="68" t="s">
        <v>90</v>
      </c>
      <c r="J3" s="68"/>
      <c r="K3" s="69"/>
      <c r="L3" s="16" t="s">
        <v>88</v>
      </c>
      <c r="M3" s="68" t="s">
        <v>89</v>
      </c>
      <c r="N3" s="68"/>
      <c r="O3" s="16" t="s">
        <v>88</v>
      </c>
      <c r="P3" s="68" t="s">
        <v>89</v>
      </c>
      <c r="Q3" s="68"/>
      <c r="R3" s="69"/>
    </row>
    <row r="4" spans="1:18">
      <c r="A4" s="17" t="s">
        <v>156</v>
      </c>
      <c r="B4" s="32" t="s">
        <v>156</v>
      </c>
      <c r="C4" s="33" t="s">
        <v>137</v>
      </c>
      <c r="D4" s="18">
        <v>1.19</v>
      </c>
      <c r="E4" s="19">
        <v>1.76</v>
      </c>
      <c r="F4" s="19">
        <v>2.23</v>
      </c>
      <c r="G4" s="20">
        <v>1.48</v>
      </c>
      <c r="H4" s="18">
        <v>1.73</v>
      </c>
      <c r="I4" s="19">
        <v>2.17</v>
      </c>
      <c r="J4" s="19">
        <v>1.33</v>
      </c>
      <c r="K4" s="20">
        <v>1.0899999999999999</v>
      </c>
      <c r="L4" s="18">
        <v>0.745</v>
      </c>
      <c r="M4" s="19">
        <v>3.7949999999999999</v>
      </c>
      <c r="N4" s="19">
        <v>3.3949999999999996</v>
      </c>
      <c r="O4" s="18">
        <v>0.873</v>
      </c>
      <c r="P4" s="53">
        <v>4.416666666666667</v>
      </c>
      <c r="Q4" s="53">
        <v>3.5966666666666662</v>
      </c>
      <c r="R4" s="54">
        <v>3.9766666666666661</v>
      </c>
    </row>
    <row r="5" spans="1:18">
      <c r="A5" s="21" t="s">
        <v>157</v>
      </c>
      <c r="B5" s="34" t="s">
        <v>157</v>
      </c>
      <c r="C5" s="35" t="s">
        <v>137</v>
      </c>
      <c r="D5" s="22">
        <v>1.2050000000000001</v>
      </c>
      <c r="E5" s="15">
        <v>8.5950000000000006</v>
      </c>
      <c r="F5" s="15">
        <v>10.695</v>
      </c>
      <c r="G5" s="23">
        <v>7.4749999999999996</v>
      </c>
      <c r="H5" s="22">
        <v>1.2</v>
      </c>
      <c r="I5" s="15">
        <v>7.8199999999999994</v>
      </c>
      <c r="J5" s="15">
        <v>6.79</v>
      </c>
      <c r="K5" s="23">
        <v>7.6499999999999995</v>
      </c>
      <c r="L5" s="22">
        <v>1.155</v>
      </c>
      <c r="M5" s="15">
        <v>11.945</v>
      </c>
      <c r="N5" s="15">
        <v>13.845000000000001</v>
      </c>
      <c r="O5" s="22">
        <v>0.76300000000000001</v>
      </c>
      <c r="P5" s="55">
        <v>11.236666666666666</v>
      </c>
      <c r="Q5" s="55">
        <v>10.336666666666666</v>
      </c>
      <c r="R5" s="56">
        <v>10.336666666666666</v>
      </c>
    </row>
    <row r="6" spans="1:18">
      <c r="A6" s="21" t="s">
        <v>158</v>
      </c>
      <c r="B6" s="34" t="s">
        <v>158</v>
      </c>
      <c r="C6" s="35" t="s">
        <v>137</v>
      </c>
      <c r="D6" s="22">
        <v>1.365</v>
      </c>
      <c r="E6" s="15">
        <v>22.235000000000003</v>
      </c>
      <c r="F6" s="15">
        <v>21.335000000000001</v>
      </c>
      <c r="G6" s="23">
        <v>22.235000000000003</v>
      </c>
      <c r="H6" s="22">
        <v>2.66</v>
      </c>
      <c r="I6" s="15">
        <v>20.94</v>
      </c>
      <c r="J6" s="15">
        <v>21.04</v>
      </c>
      <c r="K6" s="23">
        <v>20.94</v>
      </c>
      <c r="L6" s="22">
        <v>1.645</v>
      </c>
      <c r="M6" s="15">
        <v>26.155000000000001</v>
      </c>
      <c r="N6" s="15">
        <v>26.155000000000001</v>
      </c>
      <c r="O6" s="22">
        <v>1.66</v>
      </c>
      <c r="P6" s="15">
        <v>19.440000000000001</v>
      </c>
      <c r="Q6" s="15">
        <v>19.940000000000001</v>
      </c>
      <c r="R6" s="23">
        <v>16.239999999999998</v>
      </c>
    </row>
    <row r="7" spans="1:18">
      <c r="A7" s="21" t="s">
        <v>158</v>
      </c>
      <c r="B7" s="34" t="s">
        <v>158</v>
      </c>
      <c r="C7" s="35" t="s">
        <v>138</v>
      </c>
      <c r="D7" s="22">
        <v>1.365</v>
      </c>
      <c r="E7" s="15">
        <v>23.735000000000003</v>
      </c>
      <c r="F7" s="15">
        <v>23.235000000000003</v>
      </c>
      <c r="G7" s="23">
        <v>23.535</v>
      </c>
      <c r="H7" s="22">
        <v>2.66</v>
      </c>
      <c r="I7" s="15">
        <v>22.94</v>
      </c>
      <c r="J7" s="15">
        <v>24.14</v>
      </c>
      <c r="K7" s="23"/>
      <c r="L7" s="22">
        <v>1.645</v>
      </c>
      <c r="M7" s="15">
        <v>20.855</v>
      </c>
      <c r="N7" s="15">
        <v>21.055</v>
      </c>
      <c r="O7" s="22">
        <v>1.66</v>
      </c>
      <c r="P7" s="15">
        <v>13.04</v>
      </c>
      <c r="Q7" s="15">
        <v>14.440000000000001</v>
      </c>
      <c r="R7" s="23">
        <v>16.04</v>
      </c>
    </row>
    <row r="8" spans="1:18">
      <c r="A8" s="21" t="s">
        <v>157</v>
      </c>
      <c r="B8" s="34" t="s">
        <v>158</v>
      </c>
      <c r="C8" s="35" t="s">
        <v>138</v>
      </c>
      <c r="D8" s="22">
        <v>1.365</v>
      </c>
      <c r="E8" s="15">
        <v>33.034999999999997</v>
      </c>
      <c r="F8" s="15">
        <v>30.735000000000003</v>
      </c>
      <c r="G8" s="23">
        <v>32.134999999999998</v>
      </c>
      <c r="H8" s="22">
        <v>2.66</v>
      </c>
      <c r="I8" s="15">
        <v>27.94</v>
      </c>
      <c r="J8" s="15">
        <v>33.239999999999995</v>
      </c>
      <c r="K8" s="23">
        <v>34.340000000000003</v>
      </c>
      <c r="L8" s="22">
        <v>1.645</v>
      </c>
      <c r="M8" s="15">
        <v>32.354999999999997</v>
      </c>
      <c r="N8" s="15">
        <v>33.854999999999997</v>
      </c>
      <c r="O8" s="22">
        <v>1.66</v>
      </c>
      <c r="P8" s="15">
        <v>22.44</v>
      </c>
      <c r="Q8" s="15">
        <v>23.04</v>
      </c>
      <c r="R8" s="23">
        <v>23.34</v>
      </c>
    </row>
    <row r="9" spans="1:18" ht="17" thickBot="1">
      <c r="A9" s="24" t="s">
        <v>156</v>
      </c>
      <c r="B9" s="36" t="s">
        <v>158</v>
      </c>
      <c r="C9" s="37" t="s">
        <v>138</v>
      </c>
      <c r="D9" s="25">
        <v>1.365</v>
      </c>
      <c r="E9" s="26">
        <v>21.035</v>
      </c>
      <c r="F9" s="26">
        <v>22.335000000000001</v>
      </c>
      <c r="G9" s="27">
        <v>25.835000000000001</v>
      </c>
      <c r="H9" s="25">
        <v>2.66</v>
      </c>
      <c r="I9" s="26">
        <v>25.54</v>
      </c>
      <c r="J9" s="26">
        <v>24.44</v>
      </c>
      <c r="K9" s="27"/>
      <c r="L9" s="25">
        <v>1.645</v>
      </c>
      <c r="M9" s="26">
        <v>27.555</v>
      </c>
      <c r="N9" s="26">
        <v>28.355</v>
      </c>
      <c r="O9" s="25">
        <v>1.66</v>
      </c>
      <c r="P9" s="26">
        <v>20.54</v>
      </c>
      <c r="Q9" s="26">
        <v>22.64</v>
      </c>
      <c r="R9" s="27">
        <v>21.44</v>
      </c>
    </row>
    <row r="12" spans="1:18" ht="17" thickBot="1">
      <c r="A12" s="15" t="s">
        <v>95</v>
      </c>
    </row>
    <row r="13" spans="1:18">
      <c r="A13" s="70" t="s">
        <v>152</v>
      </c>
      <c r="B13" s="70"/>
      <c r="D13" s="65" t="s">
        <v>85</v>
      </c>
      <c r="E13" s="66"/>
      <c r="F13" s="66"/>
      <c r="G13" s="67"/>
      <c r="H13" s="65" t="s">
        <v>86</v>
      </c>
      <c r="I13" s="66"/>
      <c r="J13" s="66"/>
      <c r="K13" s="67"/>
      <c r="L13" s="65" t="s">
        <v>87</v>
      </c>
      <c r="M13" s="66"/>
      <c r="N13" s="66"/>
      <c r="O13" s="65" t="s">
        <v>153</v>
      </c>
      <c r="P13" s="66"/>
      <c r="Q13" s="66"/>
      <c r="R13" s="67"/>
    </row>
    <row r="14" spans="1:18">
      <c r="A14" s="28" t="s">
        <v>154</v>
      </c>
      <c r="B14" s="29" t="s">
        <v>31</v>
      </c>
      <c r="C14" s="30" t="s">
        <v>155</v>
      </c>
      <c r="D14" s="16" t="s">
        <v>88</v>
      </c>
      <c r="E14" s="68" t="s">
        <v>90</v>
      </c>
      <c r="F14" s="68"/>
      <c r="G14" s="69"/>
      <c r="H14" s="16" t="s">
        <v>88</v>
      </c>
      <c r="I14" s="68" t="s">
        <v>90</v>
      </c>
      <c r="J14" s="68"/>
      <c r="K14" s="69"/>
      <c r="L14" s="16" t="s">
        <v>88</v>
      </c>
      <c r="M14" s="68" t="s">
        <v>90</v>
      </c>
      <c r="N14" s="68"/>
      <c r="O14" s="16" t="s">
        <v>88</v>
      </c>
      <c r="P14" s="68" t="s">
        <v>90</v>
      </c>
      <c r="Q14" s="68"/>
      <c r="R14" s="69"/>
    </row>
    <row r="15" spans="1:18">
      <c r="A15" s="17" t="s">
        <v>156</v>
      </c>
      <c r="B15" s="32" t="s">
        <v>156</v>
      </c>
      <c r="C15" s="33" t="s">
        <v>137</v>
      </c>
      <c r="D15" s="18">
        <f>D4-$D4</f>
        <v>0</v>
      </c>
      <c r="E15" s="19">
        <f>E4-$D4</f>
        <v>0.57000000000000006</v>
      </c>
      <c r="F15" s="19">
        <f>F4-$D4</f>
        <v>1.04</v>
      </c>
      <c r="G15" s="20">
        <f>G4-$D4</f>
        <v>0.29000000000000004</v>
      </c>
      <c r="H15" s="18">
        <f>H4-$H4</f>
        <v>0</v>
      </c>
      <c r="I15" s="19">
        <f t="shared" ref="I15:K15" si="0">I4-$H4</f>
        <v>0.43999999999999995</v>
      </c>
      <c r="J15" s="19">
        <f t="shared" si="0"/>
        <v>-0.39999999999999991</v>
      </c>
      <c r="K15" s="20">
        <f t="shared" si="0"/>
        <v>-0.64000000000000012</v>
      </c>
      <c r="L15" s="18">
        <f>L4-$L4</f>
        <v>0</v>
      </c>
      <c r="M15" s="19">
        <f t="shared" ref="M15:N15" si="1">M4-$L4</f>
        <v>3.05</v>
      </c>
      <c r="N15" s="19">
        <f t="shared" si="1"/>
        <v>2.6499999999999995</v>
      </c>
      <c r="O15" s="18">
        <f>O4-$O4</f>
        <v>0</v>
      </c>
      <c r="P15" s="32">
        <f t="shared" ref="P15:R15" si="2">P4-$O4</f>
        <v>3.5436666666666667</v>
      </c>
      <c r="Q15" s="32">
        <f t="shared" si="2"/>
        <v>2.7236666666666665</v>
      </c>
      <c r="R15" s="57">
        <f t="shared" si="2"/>
        <v>3.1036666666666664</v>
      </c>
    </row>
    <row r="16" spans="1:18">
      <c r="A16" s="21" t="s">
        <v>157</v>
      </c>
      <c r="B16" s="34" t="s">
        <v>157</v>
      </c>
      <c r="C16" s="35" t="s">
        <v>137</v>
      </c>
      <c r="D16" s="22">
        <f t="shared" ref="D16:G20" si="3">D5-$D5</f>
        <v>0</v>
      </c>
      <c r="E16" s="15">
        <f t="shared" si="3"/>
        <v>7.3900000000000006</v>
      </c>
      <c r="F16" s="15">
        <f t="shared" si="3"/>
        <v>9.49</v>
      </c>
      <c r="G16" s="23">
        <f t="shared" si="3"/>
        <v>6.27</v>
      </c>
      <c r="H16" s="22">
        <f t="shared" ref="H16:K20" si="4">H5-$H5</f>
        <v>0</v>
      </c>
      <c r="I16" s="15">
        <f t="shared" si="4"/>
        <v>6.6199999999999992</v>
      </c>
      <c r="J16" s="15">
        <f t="shared" si="4"/>
        <v>5.59</v>
      </c>
      <c r="K16" s="23">
        <f t="shared" si="4"/>
        <v>6.4499999999999993</v>
      </c>
      <c r="L16" s="22">
        <f t="shared" ref="L16:N20" si="5">L5-$L5</f>
        <v>0</v>
      </c>
      <c r="M16" s="15">
        <f t="shared" si="5"/>
        <v>10.790000000000001</v>
      </c>
      <c r="N16" s="15">
        <f t="shared" si="5"/>
        <v>12.690000000000001</v>
      </c>
      <c r="O16" s="22">
        <f t="shared" ref="O16:R20" si="6">O5-$O5</f>
        <v>0</v>
      </c>
      <c r="P16" s="34">
        <f t="shared" si="6"/>
        <v>10.473666666666666</v>
      </c>
      <c r="Q16" s="34">
        <f t="shared" si="6"/>
        <v>9.5736666666666661</v>
      </c>
      <c r="R16" s="58">
        <f t="shared" si="6"/>
        <v>9.5736666666666661</v>
      </c>
    </row>
    <row r="17" spans="1:18">
      <c r="A17" s="21" t="s">
        <v>158</v>
      </c>
      <c r="B17" s="34" t="s">
        <v>158</v>
      </c>
      <c r="C17" s="35" t="s">
        <v>137</v>
      </c>
      <c r="D17" s="22">
        <f t="shared" si="3"/>
        <v>0</v>
      </c>
      <c r="E17" s="15">
        <f t="shared" si="3"/>
        <v>20.870000000000005</v>
      </c>
      <c r="F17" s="15">
        <f t="shared" si="3"/>
        <v>19.970000000000002</v>
      </c>
      <c r="G17" s="23">
        <f t="shared" si="3"/>
        <v>20.870000000000005</v>
      </c>
      <c r="H17" s="22">
        <f t="shared" si="4"/>
        <v>0</v>
      </c>
      <c r="I17" s="15">
        <f t="shared" si="4"/>
        <v>18.28</v>
      </c>
      <c r="J17" s="15">
        <f t="shared" si="4"/>
        <v>18.38</v>
      </c>
      <c r="K17" s="23">
        <f t="shared" si="4"/>
        <v>18.28</v>
      </c>
      <c r="L17" s="22">
        <f t="shared" si="5"/>
        <v>0</v>
      </c>
      <c r="M17" s="15">
        <f t="shared" si="5"/>
        <v>24.51</v>
      </c>
      <c r="N17" s="15">
        <f t="shared" si="5"/>
        <v>24.51</v>
      </c>
      <c r="O17" s="22">
        <f t="shared" si="6"/>
        <v>0</v>
      </c>
      <c r="P17" s="15">
        <f t="shared" si="6"/>
        <v>17.78</v>
      </c>
      <c r="Q17" s="15">
        <f t="shared" si="6"/>
        <v>18.28</v>
      </c>
      <c r="R17" s="23">
        <f t="shared" si="6"/>
        <v>14.579999999999998</v>
      </c>
    </row>
    <row r="18" spans="1:18">
      <c r="A18" s="21" t="s">
        <v>158</v>
      </c>
      <c r="B18" s="34" t="s">
        <v>158</v>
      </c>
      <c r="C18" s="35" t="s">
        <v>138</v>
      </c>
      <c r="D18" s="22">
        <f t="shared" si="3"/>
        <v>0</v>
      </c>
      <c r="E18" s="15">
        <f t="shared" si="3"/>
        <v>22.370000000000005</v>
      </c>
      <c r="F18" s="15">
        <f t="shared" si="3"/>
        <v>21.870000000000005</v>
      </c>
      <c r="G18" s="23">
        <f t="shared" si="3"/>
        <v>22.17</v>
      </c>
      <c r="H18" s="22">
        <f t="shared" si="4"/>
        <v>0</v>
      </c>
      <c r="I18" s="15">
        <f t="shared" si="4"/>
        <v>20.28</v>
      </c>
      <c r="J18" s="15">
        <f t="shared" si="4"/>
        <v>21.48</v>
      </c>
      <c r="K18" s="23"/>
      <c r="L18" s="22">
        <f t="shared" si="5"/>
        <v>0</v>
      </c>
      <c r="M18" s="15">
        <f t="shared" si="5"/>
        <v>19.21</v>
      </c>
      <c r="N18" s="15">
        <f t="shared" si="5"/>
        <v>19.41</v>
      </c>
      <c r="O18" s="22">
        <f t="shared" si="6"/>
        <v>0</v>
      </c>
      <c r="P18" s="15">
        <f t="shared" si="6"/>
        <v>11.379999999999999</v>
      </c>
      <c r="Q18" s="15">
        <f t="shared" si="6"/>
        <v>12.780000000000001</v>
      </c>
      <c r="R18" s="23">
        <f t="shared" si="6"/>
        <v>14.379999999999999</v>
      </c>
    </row>
    <row r="19" spans="1:18">
      <c r="A19" s="21" t="s">
        <v>157</v>
      </c>
      <c r="B19" s="34" t="s">
        <v>158</v>
      </c>
      <c r="C19" s="35" t="s">
        <v>138</v>
      </c>
      <c r="D19" s="22">
        <f t="shared" si="3"/>
        <v>0</v>
      </c>
      <c r="E19" s="15">
        <f t="shared" si="3"/>
        <v>31.669999999999998</v>
      </c>
      <c r="F19" s="15">
        <f t="shared" si="3"/>
        <v>29.370000000000005</v>
      </c>
      <c r="G19" s="23">
        <f t="shared" si="3"/>
        <v>30.77</v>
      </c>
      <c r="H19" s="22">
        <f t="shared" si="4"/>
        <v>0</v>
      </c>
      <c r="I19" s="15">
        <f t="shared" si="4"/>
        <v>25.28</v>
      </c>
      <c r="J19" s="15">
        <f t="shared" si="4"/>
        <v>30.579999999999995</v>
      </c>
      <c r="K19" s="23">
        <f t="shared" si="4"/>
        <v>31.680000000000003</v>
      </c>
      <c r="L19" s="22">
        <f t="shared" si="5"/>
        <v>0</v>
      </c>
      <c r="M19" s="15">
        <f t="shared" si="5"/>
        <v>30.709999999999997</v>
      </c>
      <c r="N19" s="15">
        <f t="shared" si="5"/>
        <v>32.209999999999994</v>
      </c>
      <c r="O19" s="22">
        <f t="shared" si="6"/>
        <v>0</v>
      </c>
      <c r="P19" s="15">
        <f t="shared" si="6"/>
        <v>20.78</v>
      </c>
      <c r="Q19" s="15">
        <f t="shared" si="6"/>
        <v>21.38</v>
      </c>
      <c r="R19" s="23">
        <f t="shared" si="6"/>
        <v>21.68</v>
      </c>
    </row>
    <row r="20" spans="1:18" ht="17" thickBot="1">
      <c r="A20" s="24" t="s">
        <v>156</v>
      </c>
      <c r="B20" s="36" t="s">
        <v>158</v>
      </c>
      <c r="C20" s="37" t="s">
        <v>138</v>
      </c>
      <c r="D20" s="25">
        <f t="shared" si="3"/>
        <v>0</v>
      </c>
      <c r="E20" s="26">
        <f t="shared" si="3"/>
        <v>19.670000000000002</v>
      </c>
      <c r="F20" s="26">
        <f t="shared" si="3"/>
        <v>20.970000000000002</v>
      </c>
      <c r="G20" s="27">
        <f t="shared" si="3"/>
        <v>24.470000000000002</v>
      </c>
      <c r="H20" s="25">
        <f t="shared" si="4"/>
        <v>0</v>
      </c>
      <c r="I20" s="26">
        <f t="shared" si="4"/>
        <v>22.88</v>
      </c>
      <c r="J20" s="26">
        <f t="shared" si="4"/>
        <v>21.78</v>
      </c>
      <c r="K20" s="27"/>
      <c r="L20" s="25">
        <f t="shared" si="5"/>
        <v>0</v>
      </c>
      <c r="M20" s="26">
        <f t="shared" si="5"/>
        <v>25.91</v>
      </c>
      <c r="N20" s="26">
        <f t="shared" si="5"/>
        <v>26.71</v>
      </c>
      <c r="O20" s="25">
        <f t="shared" si="6"/>
        <v>0</v>
      </c>
      <c r="P20" s="26">
        <f t="shared" si="6"/>
        <v>18.88</v>
      </c>
      <c r="Q20" s="26">
        <f t="shared" si="6"/>
        <v>20.98</v>
      </c>
      <c r="R20" s="27">
        <f t="shared" si="6"/>
        <v>19.78</v>
      </c>
    </row>
    <row r="22" spans="1:18">
      <c r="A22" s="15" t="s">
        <v>96</v>
      </c>
    </row>
    <row r="23" spans="1:18">
      <c r="A23" s="70" t="s">
        <v>152</v>
      </c>
      <c r="B23" s="70"/>
    </row>
    <row r="24" spans="1:18">
      <c r="A24" s="28" t="s">
        <v>154</v>
      </c>
      <c r="B24" s="29" t="s">
        <v>31</v>
      </c>
      <c r="C24" s="30" t="s">
        <v>155</v>
      </c>
      <c r="D24" s="28" t="s">
        <v>97</v>
      </c>
      <c r="E24" s="29" t="s">
        <v>98</v>
      </c>
      <c r="F24" s="30" t="s">
        <v>99</v>
      </c>
      <c r="H24" s="31" t="s">
        <v>97</v>
      </c>
      <c r="I24" s="29" t="s">
        <v>98</v>
      </c>
      <c r="J24" s="30" t="s">
        <v>99</v>
      </c>
      <c r="L24" s="28" t="s">
        <v>97</v>
      </c>
      <c r="M24" s="29" t="s">
        <v>98</v>
      </c>
      <c r="N24" s="30" t="s">
        <v>99</v>
      </c>
      <c r="O24" s="31" t="s">
        <v>97</v>
      </c>
      <c r="P24" s="29" t="s">
        <v>98</v>
      </c>
      <c r="Q24" s="30" t="s">
        <v>99</v>
      </c>
    </row>
    <row r="25" spans="1:18">
      <c r="A25" s="17" t="s">
        <v>156</v>
      </c>
      <c r="B25" s="32" t="s">
        <v>156</v>
      </c>
      <c r="C25" s="33" t="s">
        <v>137</v>
      </c>
      <c r="D25" s="59">
        <f t="shared" ref="D25:D30" si="7">AVERAGE(E15:G15)</f>
        <v>0.63333333333333341</v>
      </c>
      <c r="E25" s="32">
        <f>_xlfn.STDEV.S(E15:G15)</f>
        <v>0.3789898855290646</v>
      </c>
      <c r="F25" s="33">
        <v>3</v>
      </c>
      <c r="H25" s="17">
        <f>AVERAGE(I15:K15)</f>
        <v>-0.20000000000000004</v>
      </c>
      <c r="I25" s="32">
        <f>_xlfn.STDEV.S(I15:K15)</f>
        <v>0.56709787515031307</v>
      </c>
      <c r="J25" s="33">
        <v>3</v>
      </c>
      <c r="L25" s="17">
        <f t="shared" ref="L25:L30" si="8">AVERAGE(M15:N15)</f>
        <v>2.8499999999999996</v>
      </c>
      <c r="M25" s="32">
        <f t="shared" ref="M25:M30" si="9">_xlfn.STDEV.S(M15:N15)</f>
        <v>0.28284271247461928</v>
      </c>
      <c r="N25" s="33">
        <v>2</v>
      </c>
      <c r="O25" s="17">
        <f>AVERAGE(P15:R15)</f>
        <v>3.1236666666666664</v>
      </c>
      <c r="P25" s="32">
        <f>_xlfn.STDEV.S(P15:R15)</f>
        <v>0.41036569057366828</v>
      </c>
      <c r="Q25" s="33">
        <v>3</v>
      </c>
    </row>
    <row r="26" spans="1:18">
      <c r="A26" s="21" t="s">
        <v>157</v>
      </c>
      <c r="B26" s="34" t="s">
        <v>157</v>
      </c>
      <c r="C26" s="35" t="s">
        <v>137</v>
      </c>
      <c r="D26" s="60">
        <f t="shared" si="7"/>
        <v>7.7166666666666677</v>
      </c>
      <c r="E26" s="34">
        <f t="shared" ref="E26:E27" si="10">_xlfn.STDEV.S(E16:G16)</f>
        <v>1.6346661228927779</v>
      </c>
      <c r="F26" s="35">
        <v>3</v>
      </c>
      <c r="H26" s="21">
        <f t="shared" ref="H26" si="11">AVERAGE(I16:K16)</f>
        <v>6.2199999999999989</v>
      </c>
      <c r="I26" s="34">
        <f t="shared" ref="I26:I27" si="12">_xlfn.STDEV.S(I16:K16)</f>
        <v>0.5521775076911406</v>
      </c>
      <c r="J26" s="35">
        <v>3</v>
      </c>
      <c r="L26" s="21">
        <f t="shared" si="8"/>
        <v>11.740000000000002</v>
      </c>
      <c r="M26" s="34">
        <f t="shared" si="9"/>
        <v>1.3435028842544405</v>
      </c>
      <c r="N26" s="35">
        <v>2</v>
      </c>
      <c r="O26" s="21">
        <f t="shared" ref="O26" si="13">AVERAGE(P16:R16)</f>
        <v>9.8736666666666668</v>
      </c>
      <c r="P26" s="34">
        <f t="shared" ref="P26:P27" si="14">_xlfn.STDEV.S(P16:R16)</f>
        <v>0.51961524227066347</v>
      </c>
      <c r="Q26" s="35">
        <v>3</v>
      </c>
    </row>
    <row r="27" spans="1:18">
      <c r="A27" s="21" t="s">
        <v>158</v>
      </c>
      <c r="B27" s="34" t="s">
        <v>158</v>
      </c>
      <c r="C27" s="35" t="s">
        <v>137</v>
      </c>
      <c r="D27" s="60">
        <f t="shared" si="7"/>
        <v>20.570000000000004</v>
      </c>
      <c r="E27" s="34">
        <f t="shared" si="10"/>
        <v>0.51961524227066447</v>
      </c>
      <c r="F27" s="35">
        <v>3</v>
      </c>
      <c r="H27" s="21">
        <f>AVERAGE(I17:K17)</f>
        <v>18.313333333333333</v>
      </c>
      <c r="I27" s="34">
        <f t="shared" si="12"/>
        <v>5.7735026918961346E-2</v>
      </c>
      <c r="J27" s="35">
        <v>3</v>
      </c>
      <c r="L27" s="21">
        <f t="shared" si="8"/>
        <v>24.51</v>
      </c>
      <c r="M27" s="34">
        <f t="shared" si="9"/>
        <v>0</v>
      </c>
      <c r="N27" s="35">
        <v>2</v>
      </c>
      <c r="O27" s="21">
        <f>AVERAGE(P17:R17)</f>
        <v>16.88</v>
      </c>
      <c r="P27" s="34">
        <f t="shared" si="14"/>
        <v>2.0074859899884747</v>
      </c>
      <c r="Q27" s="35">
        <v>3</v>
      </c>
    </row>
    <row r="28" spans="1:18">
      <c r="A28" s="21" t="s">
        <v>158</v>
      </c>
      <c r="B28" s="34" t="s">
        <v>158</v>
      </c>
      <c r="C28" s="35" t="s">
        <v>138</v>
      </c>
      <c r="D28" s="60">
        <f t="shared" si="7"/>
        <v>22.13666666666667</v>
      </c>
      <c r="E28" s="34">
        <f>_xlfn.STDEV.S(E18:G18)</f>
        <v>0.25166114784235816</v>
      </c>
      <c r="F28" s="35">
        <v>3</v>
      </c>
      <c r="H28" s="21">
        <f>AVERAGE(I18:K18)</f>
        <v>20.880000000000003</v>
      </c>
      <c r="I28" s="34">
        <f>_xlfn.STDEV.S(I18:K18)</f>
        <v>0.84852813742385647</v>
      </c>
      <c r="J28" s="35">
        <v>2</v>
      </c>
      <c r="L28" s="21">
        <f t="shared" si="8"/>
        <v>19.310000000000002</v>
      </c>
      <c r="M28" s="34">
        <f t="shared" si="9"/>
        <v>0.141421356237309</v>
      </c>
      <c r="N28" s="35">
        <v>2</v>
      </c>
      <c r="O28" s="21">
        <f>AVERAGE(P18:R18)</f>
        <v>12.846666666666666</v>
      </c>
      <c r="P28" s="34">
        <f>_xlfn.STDEV.S(P18:R18)</f>
        <v>1.501110699893027</v>
      </c>
      <c r="Q28" s="35">
        <v>3</v>
      </c>
    </row>
    <row r="29" spans="1:18">
      <c r="A29" s="21" t="s">
        <v>157</v>
      </c>
      <c r="B29" s="34" t="s">
        <v>158</v>
      </c>
      <c r="C29" s="35" t="s">
        <v>138</v>
      </c>
      <c r="D29" s="60">
        <f t="shared" si="7"/>
        <v>30.603333333333335</v>
      </c>
      <c r="E29" s="34">
        <f>_xlfn.STDEV.S(E19:G19)</f>
        <v>1.1590225767142441</v>
      </c>
      <c r="F29" s="35">
        <v>3</v>
      </c>
      <c r="H29" s="21">
        <f>AVERAGE(I19:K19)</f>
        <v>29.180000000000003</v>
      </c>
      <c r="I29" s="34">
        <f>_xlfn.STDEV.S(I19:K19)</f>
        <v>3.4219877264537342</v>
      </c>
      <c r="J29" s="35">
        <v>3</v>
      </c>
      <c r="L29" s="21">
        <f t="shared" si="8"/>
        <v>31.459999999999994</v>
      </c>
      <c r="M29" s="34">
        <f t="shared" si="9"/>
        <v>1.0606601717798188</v>
      </c>
      <c r="N29" s="35">
        <v>2</v>
      </c>
      <c r="O29" s="21">
        <f>AVERAGE(P19:R19)</f>
        <v>21.279999999999998</v>
      </c>
      <c r="P29" s="34">
        <f>_xlfn.STDEV.S(P19:R19)</f>
        <v>0.45825756949558316</v>
      </c>
      <c r="Q29" s="35">
        <v>3</v>
      </c>
    </row>
    <row r="30" spans="1:18">
      <c r="A30" s="24" t="s">
        <v>156</v>
      </c>
      <c r="B30" s="36" t="s">
        <v>158</v>
      </c>
      <c r="C30" s="37" t="s">
        <v>138</v>
      </c>
      <c r="D30" s="61">
        <f t="shared" si="7"/>
        <v>21.703333333333333</v>
      </c>
      <c r="E30" s="36">
        <f>_xlfn.STDEV.S(E20:G20)</f>
        <v>2.482606157515391</v>
      </c>
      <c r="F30" s="37">
        <v>3</v>
      </c>
      <c r="H30" s="24">
        <f>AVERAGE(I20:K20)</f>
        <v>22.33</v>
      </c>
      <c r="I30" s="36">
        <f>_xlfn.STDEV.S(I20:K20)</f>
        <v>0.77781745930520074</v>
      </c>
      <c r="J30" s="37">
        <v>2</v>
      </c>
      <c r="L30" s="24">
        <f t="shared" si="8"/>
        <v>26.310000000000002</v>
      </c>
      <c r="M30" s="36">
        <f t="shared" si="9"/>
        <v>0.56568542494923857</v>
      </c>
      <c r="N30" s="37">
        <v>2</v>
      </c>
      <c r="O30" s="24">
        <f>AVERAGE(P20:R20)</f>
        <v>19.88</v>
      </c>
      <c r="P30" s="36">
        <f>_xlfn.STDEV.S(P20:R20)</f>
        <v>1.0535653752852745</v>
      </c>
      <c r="Q30" s="37">
        <v>3</v>
      </c>
    </row>
    <row r="32" spans="1:18">
      <c r="A32" s="38"/>
      <c r="B32" s="38"/>
      <c r="C32" s="38"/>
      <c r="D32" s="38"/>
      <c r="E32" s="38"/>
      <c r="F32" s="38"/>
      <c r="G32" s="38"/>
      <c r="H32" s="38"/>
      <c r="I32" s="38"/>
    </row>
    <row r="33" spans="1:9">
      <c r="A33" s="40" t="s">
        <v>100</v>
      </c>
      <c r="B33" s="41">
        <v>1</v>
      </c>
      <c r="C33" s="41"/>
      <c r="D33" s="41"/>
      <c r="E33" s="41"/>
      <c r="F33" s="41"/>
      <c r="G33" s="41"/>
      <c r="H33" s="41"/>
      <c r="I33" s="41"/>
    </row>
    <row r="34" spans="1:9">
      <c r="A34" s="40" t="s">
        <v>101</v>
      </c>
      <c r="B34" s="41">
        <v>5</v>
      </c>
      <c r="C34" s="41"/>
      <c r="D34" s="41"/>
      <c r="E34" s="41"/>
      <c r="F34" s="41"/>
      <c r="G34" s="41"/>
      <c r="H34" s="41"/>
      <c r="I34" s="41"/>
    </row>
    <row r="35" spans="1:9">
      <c r="A35" s="40" t="s">
        <v>102</v>
      </c>
      <c r="B35" s="41">
        <v>0.05</v>
      </c>
      <c r="C35" s="41"/>
      <c r="D35" s="41"/>
      <c r="E35" s="41"/>
      <c r="F35" s="41"/>
      <c r="G35" s="41"/>
      <c r="H35" s="41"/>
      <c r="I35" s="41"/>
    </row>
    <row r="36" spans="1:9">
      <c r="A36" s="40"/>
      <c r="B36" s="41"/>
      <c r="C36" s="41"/>
      <c r="D36" s="41"/>
      <c r="E36" s="41"/>
      <c r="F36" s="41"/>
      <c r="G36" s="41"/>
      <c r="H36" s="41"/>
      <c r="I36" s="41"/>
    </row>
    <row r="37" spans="1:9">
      <c r="A37" s="40" t="s">
        <v>147</v>
      </c>
      <c r="B37" s="41" t="s">
        <v>104</v>
      </c>
      <c r="C37" s="41" t="s">
        <v>106</v>
      </c>
      <c r="D37" s="41" t="s">
        <v>107</v>
      </c>
      <c r="E37" s="41" t="s">
        <v>108</v>
      </c>
      <c r="F37" s="41" t="s">
        <v>159</v>
      </c>
      <c r="G37" s="41"/>
      <c r="H37" s="41"/>
      <c r="I37" s="41"/>
    </row>
    <row r="38" spans="1:9">
      <c r="A38" s="40" t="s">
        <v>160</v>
      </c>
      <c r="B38" s="41">
        <v>18.47</v>
      </c>
      <c r="C38" s="41" t="s">
        <v>161</v>
      </c>
      <c r="D38" s="41" t="s">
        <v>162</v>
      </c>
      <c r="E38" s="41">
        <v>8.3000000000000001E-3</v>
      </c>
      <c r="F38" s="41" t="s">
        <v>163</v>
      </c>
      <c r="G38" s="41" t="s">
        <v>164</v>
      </c>
      <c r="H38" s="41"/>
      <c r="I38" s="41"/>
    </row>
    <row r="39" spans="1:9">
      <c r="A39" s="40" t="s">
        <v>165</v>
      </c>
      <c r="B39" s="41">
        <v>11.18</v>
      </c>
      <c r="C39" s="41" t="s">
        <v>161</v>
      </c>
      <c r="D39" s="41" t="s">
        <v>166</v>
      </c>
      <c r="E39" s="41">
        <v>1.6400000000000001E-2</v>
      </c>
      <c r="F39" s="41" t="s">
        <v>114</v>
      </c>
      <c r="G39" s="41" t="s">
        <v>167</v>
      </c>
      <c r="H39" s="41"/>
      <c r="I39" s="41"/>
    </row>
    <row r="40" spans="1:9">
      <c r="A40" s="40" t="s">
        <v>168</v>
      </c>
      <c r="B40" s="41">
        <v>1.2749999999999999</v>
      </c>
      <c r="C40" s="41" t="s">
        <v>112</v>
      </c>
      <c r="D40" s="41" t="s">
        <v>113</v>
      </c>
      <c r="E40" s="41">
        <v>0.56079999999999997</v>
      </c>
      <c r="F40" s="41" t="s">
        <v>120</v>
      </c>
      <c r="G40" s="41" t="s">
        <v>169</v>
      </c>
      <c r="H40" s="41"/>
      <c r="I40" s="41"/>
    </row>
    <row r="41" spans="1:9">
      <c r="A41" s="40" t="s">
        <v>170</v>
      </c>
      <c r="B41" s="41">
        <v>-8.0630000000000006</v>
      </c>
      <c r="C41" s="41" t="s">
        <v>161</v>
      </c>
      <c r="D41" s="41" t="s">
        <v>166</v>
      </c>
      <c r="E41" s="41">
        <v>3.6200000000000003E-2</v>
      </c>
      <c r="F41" s="41" t="s">
        <v>171</v>
      </c>
      <c r="G41" s="41" t="s">
        <v>172</v>
      </c>
      <c r="H41" s="41"/>
      <c r="I41" s="41"/>
    </row>
    <row r="42" spans="1:9">
      <c r="A42" s="40" t="s">
        <v>173</v>
      </c>
      <c r="B42" s="41">
        <v>-2.488</v>
      </c>
      <c r="C42" s="41" t="s">
        <v>112</v>
      </c>
      <c r="D42" s="41" t="s">
        <v>113</v>
      </c>
      <c r="E42" s="41">
        <v>5.9299999999999999E-2</v>
      </c>
      <c r="F42" s="41" t="s">
        <v>174</v>
      </c>
      <c r="G42" s="41" t="s">
        <v>175</v>
      </c>
      <c r="H42" s="41"/>
      <c r="I42" s="41"/>
    </row>
    <row r="43" spans="1:9">
      <c r="A43" s="40"/>
      <c r="B43" s="41"/>
      <c r="C43" s="41"/>
      <c r="D43" s="41"/>
      <c r="E43" s="41"/>
      <c r="F43" s="41"/>
      <c r="G43" s="41"/>
      <c r="H43" s="41"/>
      <c r="I43" s="41"/>
    </row>
    <row r="44" spans="1:9">
      <c r="A44" s="40" t="s">
        <v>121</v>
      </c>
      <c r="B44" s="41" t="s">
        <v>122</v>
      </c>
      <c r="C44" s="41" t="s">
        <v>123</v>
      </c>
      <c r="D44" s="41" t="s">
        <v>104</v>
      </c>
      <c r="E44" s="41" t="s">
        <v>124</v>
      </c>
      <c r="F44" s="41" t="s">
        <v>125</v>
      </c>
      <c r="G44" s="41" t="s">
        <v>126</v>
      </c>
      <c r="H44" s="41" t="s">
        <v>151</v>
      </c>
      <c r="I44" s="41" t="s">
        <v>128</v>
      </c>
    </row>
    <row r="45" spans="1:9">
      <c r="A45" s="40" t="s">
        <v>160</v>
      </c>
      <c r="B45" s="41">
        <v>20.07</v>
      </c>
      <c r="C45" s="41">
        <v>1.6020000000000001</v>
      </c>
      <c r="D45" s="41">
        <v>18.47</v>
      </c>
      <c r="E45" s="41">
        <v>1.6970000000000001</v>
      </c>
      <c r="F45" s="41">
        <v>4</v>
      </c>
      <c r="G45" s="41">
        <v>4</v>
      </c>
      <c r="H45" s="41">
        <v>10.88</v>
      </c>
      <c r="I45" s="41">
        <v>3</v>
      </c>
    </row>
    <row r="46" spans="1:9">
      <c r="A46" s="40" t="s">
        <v>165</v>
      </c>
      <c r="B46" s="41">
        <v>20.07</v>
      </c>
      <c r="C46" s="41">
        <v>8.8879999999999999</v>
      </c>
      <c r="D46" s="41">
        <v>11.18</v>
      </c>
      <c r="E46" s="41">
        <v>1.4019999999999999</v>
      </c>
      <c r="F46" s="41">
        <v>4</v>
      </c>
      <c r="G46" s="41">
        <v>4</v>
      </c>
      <c r="H46" s="41">
        <v>7.9749999999999996</v>
      </c>
      <c r="I46" s="41">
        <v>3</v>
      </c>
    </row>
    <row r="47" spans="1:9">
      <c r="A47" s="40" t="s">
        <v>168</v>
      </c>
      <c r="B47" s="41">
        <v>20.07</v>
      </c>
      <c r="C47" s="41">
        <v>18.79</v>
      </c>
      <c r="D47" s="41">
        <v>1.2749999999999999</v>
      </c>
      <c r="E47" s="41">
        <v>1.9550000000000001</v>
      </c>
      <c r="F47" s="41">
        <v>4</v>
      </c>
      <c r="G47" s="41">
        <v>4</v>
      </c>
      <c r="H47" s="41">
        <v>0.65229999999999999</v>
      </c>
      <c r="I47" s="41">
        <v>3</v>
      </c>
    </row>
    <row r="48" spans="1:9">
      <c r="A48" s="40" t="s">
        <v>170</v>
      </c>
      <c r="B48" s="41">
        <v>20.07</v>
      </c>
      <c r="C48" s="41">
        <v>28.13</v>
      </c>
      <c r="D48" s="41">
        <v>-8.0630000000000006</v>
      </c>
      <c r="E48" s="41">
        <v>1.4830000000000001</v>
      </c>
      <c r="F48" s="41">
        <v>4</v>
      </c>
      <c r="G48" s="41">
        <v>4</v>
      </c>
      <c r="H48" s="41">
        <v>5.4359999999999999</v>
      </c>
      <c r="I48" s="41">
        <v>3</v>
      </c>
    </row>
    <row r="49" spans="1:9">
      <c r="A49" s="40" t="s">
        <v>173</v>
      </c>
      <c r="B49" s="41">
        <v>20.07</v>
      </c>
      <c r="C49" s="41">
        <v>22.56</v>
      </c>
      <c r="D49" s="41">
        <v>-2.488</v>
      </c>
      <c r="E49" s="41">
        <v>0.63949999999999996</v>
      </c>
      <c r="F49" s="41">
        <v>4</v>
      </c>
      <c r="G49" s="41">
        <v>4</v>
      </c>
      <c r="H49" s="41">
        <v>3.89</v>
      </c>
      <c r="I49" s="41">
        <v>3</v>
      </c>
    </row>
  </sheetData>
  <mergeCells count="19">
    <mergeCell ref="E3:G3"/>
    <mergeCell ref="I3:K3"/>
    <mergeCell ref="M3:N3"/>
    <mergeCell ref="P3:R3"/>
    <mergeCell ref="A2:B2"/>
    <mergeCell ref="D2:G2"/>
    <mergeCell ref="H2:K2"/>
    <mergeCell ref="L2:N2"/>
    <mergeCell ref="O2:R2"/>
    <mergeCell ref="O13:R13"/>
    <mergeCell ref="E14:G14"/>
    <mergeCell ref="I14:K14"/>
    <mergeCell ref="M14:N14"/>
    <mergeCell ref="P14:R14"/>
    <mergeCell ref="A23:B23"/>
    <mergeCell ref="A13:B13"/>
    <mergeCell ref="D13:G13"/>
    <mergeCell ref="H13:K13"/>
    <mergeCell ref="L13:N1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6FE063-AA81-DD4F-A429-4792C47941A4}">
  <dimension ref="A1:I54"/>
  <sheetViews>
    <sheetView workbookViewId="0">
      <selection sqref="A1:XFD16"/>
    </sheetView>
  </sheetViews>
  <sheetFormatPr baseColWidth="10" defaultColWidth="11" defaultRowHeight="16"/>
  <cols>
    <col min="1" max="16384" width="11" style="15"/>
  </cols>
  <sheetData>
    <row r="1" spans="1:9">
      <c r="B1" s="62" t="s">
        <v>176</v>
      </c>
      <c r="C1" s="62" t="s">
        <v>177</v>
      </c>
      <c r="D1" s="62" t="s">
        <v>178</v>
      </c>
      <c r="G1" s="15" t="s">
        <v>176</v>
      </c>
      <c r="H1" s="15" t="s">
        <v>177</v>
      </c>
      <c r="I1" s="15" t="s">
        <v>178</v>
      </c>
    </row>
    <row r="2" spans="1:9">
      <c r="A2" s="71" t="s">
        <v>88</v>
      </c>
      <c r="B2" s="62">
        <v>2.04</v>
      </c>
      <c r="C2" s="62">
        <v>1.59</v>
      </c>
      <c r="D2" s="62">
        <v>1.82</v>
      </c>
      <c r="F2" s="15" t="s">
        <v>88</v>
      </c>
      <c r="G2" s="15">
        <f>AVERAGE(B2:B4)</f>
        <v>3.71</v>
      </c>
      <c r="H2" s="15">
        <f t="shared" ref="H2" si="0">AVERAGE(C2:C4)</f>
        <v>1.34</v>
      </c>
      <c r="I2" s="15">
        <f>AVERAGE(D2:D4)</f>
        <v>1.7266666666666666</v>
      </c>
    </row>
    <row r="3" spans="1:9">
      <c r="A3" s="72"/>
      <c r="B3" s="63">
        <v>5.38</v>
      </c>
      <c r="C3" s="63">
        <v>1.32</v>
      </c>
      <c r="D3" s="63">
        <v>1.82</v>
      </c>
      <c r="F3" s="15" t="s">
        <v>89</v>
      </c>
      <c r="G3" s="55">
        <f>AVERAGE(B5:B7)</f>
        <v>43.1</v>
      </c>
      <c r="H3" s="55">
        <f>AVERAGE(C5:C7)</f>
        <v>52.633333333333333</v>
      </c>
      <c r="I3" s="55">
        <f>AVERAGE(D5:D7)</f>
        <v>62.566666666666663</v>
      </c>
    </row>
    <row r="4" spans="1:9">
      <c r="A4" s="73"/>
      <c r="B4" s="64"/>
      <c r="C4" s="64">
        <v>1.1100000000000001</v>
      </c>
      <c r="D4" s="64">
        <v>1.54</v>
      </c>
      <c r="F4" s="15" t="s">
        <v>179</v>
      </c>
      <c r="G4" s="55"/>
      <c r="H4" s="55">
        <f>AVERAGE(C8:C10)</f>
        <v>84.666666666666671</v>
      </c>
      <c r="I4" s="55">
        <f>AVERAGE(D8:D10)</f>
        <v>77.666666666666671</v>
      </c>
    </row>
    <row r="5" spans="1:9">
      <c r="A5" s="70" t="s">
        <v>89</v>
      </c>
      <c r="B5" s="63">
        <v>43.2</v>
      </c>
      <c r="C5" s="63">
        <v>49.2</v>
      </c>
      <c r="D5" s="63">
        <v>60.8</v>
      </c>
      <c r="F5" s="15" t="s">
        <v>180</v>
      </c>
      <c r="G5" s="55">
        <f>AVERAGE(B11:B13)</f>
        <v>73.733333333333334</v>
      </c>
      <c r="H5" s="55">
        <f>AVERAGE(C11:C13)</f>
        <v>89.033333333333346</v>
      </c>
      <c r="I5" s="55">
        <f>AVERAGE(D11:D13)</f>
        <v>82.033333333333346</v>
      </c>
    </row>
    <row r="6" spans="1:9">
      <c r="A6" s="70"/>
      <c r="B6" s="63">
        <v>43.1</v>
      </c>
      <c r="C6" s="63">
        <v>56</v>
      </c>
      <c r="D6" s="63">
        <v>62.8</v>
      </c>
      <c r="F6" s="15" t="s">
        <v>181</v>
      </c>
      <c r="G6" s="55">
        <f>AVERAGE(B14:B16)</f>
        <v>77.63333333333334</v>
      </c>
      <c r="H6" s="55">
        <f>AVERAGE(C14:C16)</f>
        <v>92.466666666666654</v>
      </c>
      <c r="I6" s="55">
        <f>AVERAGE(D14:D16)</f>
        <v>88.166666666666671</v>
      </c>
    </row>
    <row r="7" spans="1:9">
      <c r="A7" s="70"/>
      <c r="B7" s="63">
        <v>43</v>
      </c>
      <c r="C7" s="63">
        <v>52.7</v>
      </c>
      <c r="D7" s="63">
        <v>64.099999999999994</v>
      </c>
    </row>
    <row r="8" spans="1:9">
      <c r="A8" s="71" t="s">
        <v>179</v>
      </c>
      <c r="B8" s="62"/>
      <c r="C8" s="62">
        <v>83.8</v>
      </c>
      <c r="D8" s="62">
        <v>78.900000000000006</v>
      </c>
    </row>
    <row r="9" spans="1:9">
      <c r="A9" s="72"/>
      <c r="B9" s="63"/>
      <c r="C9" s="63">
        <v>86</v>
      </c>
      <c r="D9" s="63">
        <v>77.599999999999994</v>
      </c>
    </row>
    <row r="10" spans="1:9">
      <c r="A10" s="73"/>
      <c r="B10" s="64"/>
      <c r="C10" s="64">
        <v>84.2</v>
      </c>
      <c r="D10" s="64">
        <v>76.5</v>
      </c>
    </row>
    <row r="11" spans="1:9">
      <c r="A11" s="70" t="s">
        <v>180</v>
      </c>
      <c r="B11" s="63">
        <v>73.900000000000006</v>
      </c>
      <c r="C11" s="63">
        <v>87.4</v>
      </c>
      <c r="D11" s="63">
        <v>82.4</v>
      </c>
    </row>
    <row r="12" spans="1:9">
      <c r="A12" s="70"/>
      <c r="B12" s="63">
        <v>72.5</v>
      </c>
      <c r="C12" s="63">
        <v>90.7</v>
      </c>
      <c r="D12" s="63">
        <v>80.7</v>
      </c>
    </row>
    <row r="13" spans="1:9">
      <c r="A13" s="70"/>
      <c r="B13" s="63">
        <v>74.8</v>
      </c>
      <c r="C13" s="63">
        <v>89</v>
      </c>
      <c r="D13" s="63">
        <v>83</v>
      </c>
    </row>
    <row r="14" spans="1:9">
      <c r="A14" s="71" t="s">
        <v>181</v>
      </c>
      <c r="B14" s="62">
        <v>76.400000000000006</v>
      </c>
      <c r="C14" s="62">
        <v>91.8</v>
      </c>
      <c r="D14" s="62">
        <v>89</v>
      </c>
    </row>
    <row r="15" spans="1:9">
      <c r="A15" s="72"/>
      <c r="B15" s="63">
        <v>78</v>
      </c>
      <c r="C15" s="63">
        <v>93.1</v>
      </c>
      <c r="D15" s="63">
        <v>88</v>
      </c>
    </row>
    <row r="16" spans="1:9">
      <c r="A16" s="73"/>
      <c r="B16" s="64">
        <v>78.5</v>
      </c>
      <c r="C16" s="64">
        <v>92.5</v>
      </c>
      <c r="D16" s="64">
        <v>87.5</v>
      </c>
    </row>
    <row r="18" spans="1:9">
      <c r="B18" s="62" t="s">
        <v>176</v>
      </c>
      <c r="C18" s="62" t="s">
        <v>177</v>
      </c>
      <c r="D18" s="62" t="s">
        <v>178</v>
      </c>
      <c r="G18" s="15" t="s">
        <v>176</v>
      </c>
      <c r="H18" s="15" t="s">
        <v>177</v>
      </c>
      <c r="I18" s="15" t="s">
        <v>178</v>
      </c>
    </row>
    <row r="19" spans="1:9">
      <c r="A19" s="71" t="s">
        <v>88</v>
      </c>
      <c r="B19" s="62">
        <f>B2-G$2</f>
        <v>-1.67</v>
      </c>
      <c r="C19" s="62">
        <f>C2-H$2</f>
        <v>0.25</v>
      </c>
      <c r="D19" s="62">
        <f>D2-I$2</f>
        <v>9.333333333333349E-2</v>
      </c>
      <c r="F19" s="15" t="s">
        <v>88</v>
      </c>
      <c r="G19" s="15">
        <f>AVERAGE(B19:B21)</f>
        <v>0</v>
      </c>
      <c r="H19" s="15">
        <f t="shared" ref="H19" si="1">AVERAGE(C19:C21)</f>
        <v>0</v>
      </c>
      <c r="I19" s="15">
        <f>AVERAGE(D19:D21)</f>
        <v>1.4802973661668753E-16</v>
      </c>
    </row>
    <row r="20" spans="1:9">
      <c r="A20" s="72"/>
      <c r="B20" s="63">
        <f t="shared" ref="B20:D33" si="2">B3-G$2</f>
        <v>1.67</v>
      </c>
      <c r="C20" s="63">
        <f t="shared" si="2"/>
        <v>-2.0000000000000018E-2</v>
      </c>
      <c r="D20" s="63">
        <f t="shared" si="2"/>
        <v>9.333333333333349E-2</v>
      </c>
      <c r="F20" s="15" t="s">
        <v>89</v>
      </c>
      <c r="G20" s="55">
        <f>AVERAGE(B22:B24)</f>
        <v>39.389999999999993</v>
      </c>
      <c r="H20" s="55">
        <f>AVERAGE(C22:C24)</f>
        <v>51.293333333333329</v>
      </c>
      <c r="I20" s="55">
        <f>AVERAGE(D22:D24)</f>
        <v>60.839999999999996</v>
      </c>
    </row>
    <row r="21" spans="1:9">
      <c r="A21" s="73"/>
      <c r="B21" s="64"/>
      <c r="C21" s="64">
        <f t="shared" si="2"/>
        <v>-0.22999999999999998</v>
      </c>
      <c r="D21" s="64">
        <f t="shared" si="2"/>
        <v>-0.18666666666666654</v>
      </c>
      <c r="F21" s="15" t="s">
        <v>179</v>
      </c>
      <c r="G21" s="55"/>
      <c r="H21" s="55">
        <f>AVERAGE(C25:C27)</f>
        <v>83.326666666666668</v>
      </c>
      <c r="I21" s="55">
        <f>AVERAGE(D25:D27)</f>
        <v>75.940000000000012</v>
      </c>
    </row>
    <row r="22" spans="1:9">
      <c r="A22" s="70" t="s">
        <v>89</v>
      </c>
      <c r="B22" s="62">
        <f>B5-G$2</f>
        <v>39.49</v>
      </c>
      <c r="C22" s="62">
        <f t="shared" si="2"/>
        <v>47.86</v>
      </c>
      <c r="D22" s="62">
        <f t="shared" si="2"/>
        <v>59.073333333333331</v>
      </c>
      <c r="F22" s="15" t="s">
        <v>180</v>
      </c>
      <c r="G22" s="55">
        <f>AVERAGE(B28:B30)</f>
        <v>70.023333333333341</v>
      </c>
      <c r="H22" s="55">
        <f>AVERAGE(C28:C30)</f>
        <v>87.693333333333342</v>
      </c>
      <c r="I22" s="55">
        <f>AVERAGE(D28:D30)</f>
        <v>80.306666666666672</v>
      </c>
    </row>
    <row r="23" spans="1:9">
      <c r="A23" s="70"/>
      <c r="B23" s="63">
        <f t="shared" ref="B23:B24" si="3">B6-G$2</f>
        <v>39.39</v>
      </c>
      <c r="C23" s="63">
        <f t="shared" si="2"/>
        <v>54.66</v>
      </c>
      <c r="D23" s="63">
        <f t="shared" si="2"/>
        <v>61.073333333333331</v>
      </c>
      <c r="F23" s="15" t="s">
        <v>181</v>
      </c>
      <c r="G23" s="55">
        <f>AVERAGE(B31:B33)</f>
        <v>73.923333333333346</v>
      </c>
      <c r="H23" s="55">
        <f>AVERAGE(C31:C33)</f>
        <v>91.126666666666665</v>
      </c>
      <c r="I23" s="55">
        <f>AVERAGE(D31:D33)</f>
        <v>86.440000000000012</v>
      </c>
    </row>
    <row r="24" spans="1:9">
      <c r="A24" s="70"/>
      <c r="B24" s="63">
        <f t="shared" si="3"/>
        <v>39.29</v>
      </c>
      <c r="C24" s="63">
        <f t="shared" si="2"/>
        <v>51.36</v>
      </c>
      <c r="D24" s="63">
        <f t="shared" si="2"/>
        <v>62.373333333333328</v>
      </c>
    </row>
    <row r="25" spans="1:9">
      <c r="A25" s="71" t="s">
        <v>179</v>
      </c>
      <c r="B25" s="62"/>
      <c r="C25" s="62">
        <f t="shared" si="2"/>
        <v>82.46</v>
      </c>
      <c r="D25" s="62">
        <f t="shared" si="2"/>
        <v>77.173333333333346</v>
      </c>
    </row>
    <row r="26" spans="1:9">
      <c r="A26" s="72"/>
      <c r="B26" s="63"/>
      <c r="C26" s="63">
        <f t="shared" si="2"/>
        <v>84.66</v>
      </c>
      <c r="D26" s="63">
        <f t="shared" si="2"/>
        <v>75.873333333333335</v>
      </c>
    </row>
    <row r="27" spans="1:9">
      <c r="A27" s="73"/>
      <c r="B27" s="64"/>
      <c r="C27" s="64">
        <f t="shared" si="2"/>
        <v>82.86</v>
      </c>
      <c r="D27" s="64">
        <f t="shared" si="2"/>
        <v>74.773333333333341</v>
      </c>
    </row>
    <row r="28" spans="1:9">
      <c r="A28" s="70" t="s">
        <v>180</v>
      </c>
      <c r="B28" s="63">
        <f t="shared" ref="B28:B33" si="4">B11-G$2</f>
        <v>70.190000000000012</v>
      </c>
      <c r="C28" s="63">
        <f t="shared" si="2"/>
        <v>86.06</v>
      </c>
      <c r="D28" s="63">
        <f t="shared" si="2"/>
        <v>80.673333333333346</v>
      </c>
    </row>
    <row r="29" spans="1:9">
      <c r="A29" s="70"/>
      <c r="B29" s="63">
        <f t="shared" si="4"/>
        <v>68.790000000000006</v>
      </c>
      <c r="C29" s="63">
        <f t="shared" si="2"/>
        <v>89.36</v>
      </c>
      <c r="D29" s="63">
        <f t="shared" si="2"/>
        <v>78.973333333333329</v>
      </c>
    </row>
    <row r="30" spans="1:9">
      <c r="A30" s="70"/>
      <c r="B30" s="63">
        <f t="shared" si="4"/>
        <v>71.09</v>
      </c>
      <c r="C30" s="63">
        <f t="shared" si="2"/>
        <v>87.66</v>
      </c>
      <c r="D30" s="63">
        <f t="shared" si="2"/>
        <v>81.273333333333341</v>
      </c>
    </row>
    <row r="31" spans="1:9">
      <c r="A31" s="71" t="s">
        <v>181</v>
      </c>
      <c r="B31" s="62">
        <f t="shared" si="4"/>
        <v>72.690000000000012</v>
      </c>
      <c r="C31" s="62">
        <f t="shared" si="2"/>
        <v>90.46</v>
      </c>
      <c r="D31" s="62">
        <f t="shared" si="2"/>
        <v>87.273333333333341</v>
      </c>
    </row>
    <row r="32" spans="1:9">
      <c r="A32" s="72"/>
      <c r="B32" s="63">
        <f t="shared" si="4"/>
        <v>74.290000000000006</v>
      </c>
      <c r="C32" s="63">
        <f t="shared" si="2"/>
        <v>91.759999999999991</v>
      </c>
      <c r="D32" s="63">
        <f t="shared" si="2"/>
        <v>86.273333333333341</v>
      </c>
    </row>
    <row r="33" spans="1:4">
      <c r="A33" s="73"/>
      <c r="B33" s="64">
        <f t="shared" si="4"/>
        <v>74.790000000000006</v>
      </c>
      <c r="C33" s="64">
        <f t="shared" si="2"/>
        <v>91.16</v>
      </c>
      <c r="D33" s="64">
        <f t="shared" si="2"/>
        <v>85.773333333333341</v>
      </c>
    </row>
    <row r="35" spans="1:4">
      <c r="A35" s="40" t="s">
        <v>182</v>
      </c>
      <c r="B35" s="41"/>
    </row>
    <row r="36" spans="1:4">
      <c r="A36" s="40" t="s">
        <v>183</v>
      </c>
      <c r="B36" s="41"/>
    </row>
    <row r="37" spans="1:4">
      <c r="A37" s="40" t="s">
        <v>184</v>
      </c>
      <c r="B37" s="41">
        <v>88.37</v>
      </c>
    </row>
    <row r="38" spans="1:4">
      <c r="A38" s="40" t="s">
        <v>185</v>
      </c>
      <c r="B38" s="41">
        <v>1.9079999999999999</v>
      </c>
    </row>
    <row r="39" spans="1:4">
      <c r="A39" s="40" t="s">
        <v>186</v>
      </c>
      <c r="B39" s="41">
        <v>0.94850000000000001</v>
      </c>
    </row>
    <row r="40" spans="1:4">
      <c r="A40" s="40" t="s">
        <v>187</v>
      </c>
      <c r="B40" s="41"/>
    </row>
    <row r="41" spans="1:4">
      <c r="A41" s="40" t="s">
        <v>184</v>
      </c>
      <c r="B41" s="41" t="s">
        <v>188</v>
      </c>
    </row>
    <row r="42" spans="1:4">
      <c r="A42" s="40" t="s">
        <v>185</v>
      </c>
      <c r="B42" s="41" t="s">
        <v>189</v>
      </c>
    </row>
    <row r="43" spans="1:4">
      <c r="A43" s="40" t="s">
        <v>186</v>
      </c>
      <c r="B43" s="41" t="s">
        <v>190</v>
      </c>
    </row>
    <row r="44" spans="1:4">
      <c r="A44" s="40" t="s">
        <v>191</v>
      </c>
      <c r="B44" s="41"/>
    </row>
    <row r="45" spans="1:4">
      <c r="A45" s="40" t="s">
        <v>192</v>
      </c>
      <c r="B45" s="41">
        <v>11</v>
      </c>
    </row>
    <row r="46" spans="1:4">
      <c r="A46" s="40" t="s">
        <v>193</v>
      </c>
      <c r="B46" s="41">
        <v>0.96379999999999999</v>
      </c>
    </row>
    <row r="47" spans="1:4">
      <c r="A47" s="40" t="s">
        <v>194</v>
      </c>
      <c r="B47" s="41">
        <v>541.1</v>
      </c>
    </row>
    <row r="48" spans="1:4">
      <c r="A48" s="40" t="s">
        <v>195</v>
      </c>
      <c r="B48" s="41">
        <v>7.0140000000000002</v>
      </c>
    </row>
    <row r="49" spans="1:2">
      <c r="A49" s="40" t="s">
        <v>196</v>
      </c>
      <c r="B49" s="41"/>
    </row>
    <row r="50" spans="1:2">
      <c r="A50" s="40" t="s">
        <v>186</v>
      </c>
      <c r="B50" s="41" t="s">
        <v>197</v>
      </c>
    </row>
    <row r="51" spans="1:2">
      <c r="A51" s="40"/>
      <c r="B51" s="41"/>
    </row>
    <row r="52" spans="1:2">
      <c r="A52" s="40" t="s">
        <v>198</v>
      </c>
      <c r="B52" s="41"/>
    </row>
    <row r="53" spans="1:2">
      <c r="A53" s="40" t="s">
        <v>199</v>
      </c>
      <c r="B53" s="41">
        <v>15</v>
      </c>
    </row>
    <row r="54" spans="1:2">
      <c r="A54" s="40" t="s">
        <v>200</v>
      </c>
      <c r="B54" s="41">
        <v>14</v>
      </c>
    </row>
  </sheetData>
  <mergeCells count="10">
    <mergeCell ref="A22:A24"/>
    <mergeCell ref="A25:A27"/>
    <mergeCell ref="A28:A30"/>
    <mergeCell ref="A31:A33"/>
    <mergeCell ref="A2:A4"/>
    <mergeCell ref="A5:A7"/>
    <mergeCell ref="A8:A10"/>
    <mergeCell ref="A11:A13"/>
    <mergeCell ref="A14:A16"/>
    <mergeCell ref="A19:A2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E70A0A-9056-6744-8FA8-C1B9BE783EE4}">
  <dimension ref="A1:C29"/>
  <sheetViews>
    <sheetView workbookViewId="0">
      <selection activeCell="A10" sqref="A10:B29"/>
    </sheetView>
  </sheetViews>
  <sheetFormatPr baseColWidth="10" defaultRowHeight="15"/>
  <cols>
    <col min="1" max="1" width="10.83203125" style="77"/>
    <col min="3" max="3" width="14.1640625" bestFit="1" customWidth="1"/>
  </cols>
  <sheetData>
    <row r="1" spans="1:3">
      <c r="B1" s="88" t="s">
        <v>158</v>
      </c>
      <c r="C1" s="92" t="s">
        <v>201</v>
      </c>
    </row>
    <row r="2" spans="1:3">
      <c r="A2" s="79" t="s">
        <v>226</v>
      </c>
      <c r="B2" s="89">
        <v>3.12</v>
      </c>
      <c r="C2" s="81">
        <v>3.06</v>
      </c>
    </row>
    <row r="3" spans="1:3">
      <c r="A3" s="82"/>
      <c r="B3" s="90">
        <v>3.1</v>
      </c>
      <c r="C3" s="84">
        <v>2.84</v>
      </c>
    </row>
    <row r="4" spans="1:3">
      <c r="A4" s="82"/>
      <c r="B4" s="90">
        <v>3.11</v>
      </c>
      <c r="C4" s="84">
        <v>2.82</v>
      </c>
    </row>
    <row r="5" spans="1:3">
      <c r="A5" s="85"/>
      <c r="B5" s="91">
        <v>2.68</v>
      </c>
      <c r="C5" s="87">
        <v>3</v>
      </c>
    </row>
    <row r="6" spans="1:3">
      <c r="A6" s="79" t="s">
        <v>227</v>
      </c>
      <c r="B6" s="89">
        <v>4.22</v>
      </c>
      <c r="C6" s="81">
        <v>3.99</v>
      </c>
    </row>
    <row r="7" spans="1:3">
      <c r="A7" s="82"/>
      <c r="B7" s="90">
        <v>3.76</v>
      </c>
      <c r="C7" s="84">
        <v>4.1100000000000003</v>
      </c>
    </row>
    <row r="8" spans="1:3">
      <c r="A8" s="85"/>
      <c r="B8" s="91">
        <v>3.59</v>
      </c>
      <c r="C8" s="87">
        <v>3.36</v>
      </c>
    </row>
    <row r="9" spans="1:3">
      <c r="A9" s="78"/>
      <c r="B9" s="1"/>
      <c r="C9" s="1"/>
    </row>
    <row r="10" spans="1:3">
      <c r="A10" s="3" t="s">
        <v>228</v>
      </c>
      <c r="B10" s="1"/>
    </row>
    <row r="11" spans="1:3">
      <c r="A11" s="3" t="s">
        <v>229</v>
      </c>
      <c r="B11" s="1">
        <v>0.2014</v>
      </c>
    </row>
    <row r="12" spans="1:3">
      <c r="A12" s="3" t="s">
        <v>230</v>
      </c>
      <c r="B12" s="1" t="s">
        <v>113</v>
      </c>
    </row>
    <row r="13" spans="1:3">
      <c r="A13" s="3" t="s">
        <v>231</v>
      </c>
      <c r="B13" s="1" t="s">
        <v>112</v>
      </c>
    </row>
    <row r="14" spans="1:3">
      <c r="A14" s="3" t="s">
        <v>232</v>
      </c>
      <c r="B14" s="1" t="s">
        <v>233</v>
      </c>
    </row>
    <row r="15" spans="1:3">
      <c r="A15" s="3" t="s">
        <v>234</v>
      </c>
      <c r="B15" s="1" t="s">
        <v>235</v>
      </c>
    </row>
    <row r="16" spans="1:3">
      <c r="A16" s="3" t="s">
        <v>236</v>
      </c>
      <c r="B16" s="1">
        <v>2</v>
      </c>
    </row>
    <row r="17" spans="1:2">
      <c r="A17" s="3"/>
      <c r="B17" s="1"/>
    </row>
    <row r="18" spans="1:2">
      <c r="A18" s="3" t="s">
        <v>237</v>
      </c>
      <c r="B18" s="1"/>
    </row>
    <row r="19" spans="1:2">
      <c r="A19" s="3" t="s">
        <v>238</v>
      </c>
      <c r="B19" s="1">
        <v>-5.5E-2</v>
      </c>
    </row>
    <row r="20" spans="1:2">
      <c r="A20" s="3" t="s">
        <v>239</v>
      </c>
      <c r="B20" s="1">
        <v>2.546E-2</v>
      </c>
    </row>
    <row r="21" spans="1:2">
      <c r="A21" s="3" t="s">
        <v>240</v>
      </c>
      <c r="B21" s="1">
        <v>1.7999999999999999E-2</v>
      </c>
    </row>
    <row r="22" spans="1:2">
      <c r="A22" s="3" t="s">
        <v>241</v>
      </c>
      <c r="B22" s="1" t="s">
        <v>242</v>
      </c>
    </row>
    <row r="23" spans="1:2">
      <c r="A23" s="3" t="s">
        <v>243</v>
      </c>
      <c r="B23" s="1">
        <v>0.90329999999999999</v>
      </c>
    </row>
    <row r="24" spans="1:2">
      <c r="A24" s="3"/>
      <c r="B24" s="1"/>
    </row>
    <row r="25" spans="1:2">
      <c r="A25" s="3" t="s">
        <v>244</v>
      </c>
      <c r="B25" s="1"/>
    </row>
    <row r="26" spans="1:2">
      <c r="A26" s="3" t="s">
        <v>245</v>
      </c>
      <c r="B26" s="1" t="s">
        <v>246</v>
      </c>
    </row>
    <row r="27" spans="1:2">
      <c r="A27" s="3" t="s">
        <v>247</v>
      </c>
      <c r="B27" s="1"/>
    </row>
    <row r="28" spans="1:2">
      <c r="A28" s="3" t="s">
        <v>230</v>
      </c>
      <c r="B28" s="1"/>
    </row>
    <row r="29" spans="1:2">
      <c r="A29" s="3" t="s">
        <v>248</v>
      </c>
      <c r="B29" s="1"/>
    </row>
  </sheetData>
  <mergeCells count="2">
    <mergeCell ref="A2:A5"/>
    <mergeCell ref="A6:A8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C7366D-9FD2-254A-BD27-76797D9B7CA4}">
  <dimension ref="A1:D33"/>
  <sheetViews>
    <sheetView workbookViewId="0">
      <selection sqref="A1:XFD11"/>
    </sheetView>
  </sheetViews>
  <sheetFormatPr baseColWidth="10" defaultRowHeight="15"/>
  <sheetData>
    <row r="1" spans="1:4" s="15" customFormat="1" ht="16">
      <c r="B1" s="62" t="s">
        <v>176</v>
      </c>
      <c r="C1" s="62" t="s">
        <v>177</v>
      </c>
      <c r="D1" s="62" t="s">
        <v>178</v>
      </c>
    </row>
    <row r="2" spans="1:4" s="15" customFormat="1" ht="16">
      <c r="A2" s="93" t="s">
        <v>88</v>
      </c>
      <c r="B2" s="62">
        <v>1.4999999999999999E-2</v>
      </c>
      <c r="C2" s="62">
        <v>0</v>
      </c>
      <c r="D2" s="62">
        <v>0.12</v>
      </c>
    </row>
    <row r="3" spans="1:4" s="15" customFormat="1" ht="16">
      <c r="A3" s="94"/>
      <c r="B3" s="63">
        <v>2.7200000000000002E-3</v>
      </c>
      <c r="C3" s="63">
        <v>8.09E-3</v>
      </c>
      <c r="D3" s="63">
        <v>5.5E-2</v>
      </c>
    </row>
    <row r="4" spans="1:4" s="15" customFormat="1" ht="16">
      <c r="A4" s="95"/>
      <c r="B4" s="64"/>
      <c r="C4" s="64">
        <v>0</v>
      </c>
      <c r="D4" s="64"/>
    </row>
    <row r="5" spans="1:4" s="15" customFormat="1" ht="16">
      <c r="A5" s="96" t="s">
        <v>90</v>
      </c>
      <c r="B5" s="63">
        <v>3.06</v>
      </c>
      <c r="C5" s="63">
        <v>2.37</v>
      </c>
      <c r="D5" s="63">
        <v>1.94</v>
      </c>
    </row>
    <row r="6" spans="1:4" s="15" customFormat="1" ht="16">
      <c r="A6" s="97"/>
      <c r="B6" s="63">
        <v>2.84</v>
      </c>
      <c r="C6" s="63">
        <v>2.35</v>
      </c>
      <c r="D6" s="63">
        <v>2.38</v>
      </c>
    </row>
    <row r="7" spans="1:4" s="15" customFormat="1" ht="16">
      <c r="A7" s="98"/>
      <c r="B7" s="63">
        <v>2.82</v>
      </c>
      <c r="C7" s="63">
        <v>2.65</v>
      </c>
      <c r="D7" s="63">
        <v>2.75</v>
      </c>
    </row>
    <row r="8" spans="1:4" s="15" customFormat="1" ht="16">
      <c r="A8" s="99"/>
      <c r="B8" s="63">
        <v>3</v>
      </c>
      <c r="C8" s="63"/>
      <c r="D8" s="63"/>
    </row>
    <row r="9" spans="1:4" s="15" customFormat="1" ht="16">
      <c r="A9" s="100" t="s">
        <v>89</v>
      </c>
      <c r="B9" s="62">
        <v>3.99</v>
      </c>
      <c r="C9" s="62">
        <v>3.14</v>
      </c>
      <c r="D9" s="62">
        <v>4.22</v>
      </c>
    </row>
    <row r="10" spans="1:4" s="15" customFormat="1" ht="16">
      <c r="A10" s="98"/>
      <c r="B10" s="63">
        <v>4.1100000000000003</v>
      </c>
      <c r="C10" s="63">
        <v>3.2</v>
      </c>
      <c r="D10" s="63">
        <v>3.76</v>
      </c>
    </row>
    <row r="11" spans="1:4" s="15" customFormat="1" ht="16">
      <c r="A11" s="99"/>
      <c r="B11" s="64">
        <v>3.36</v>
      </c>
      <c r="C11" s="64">
        <v>3.01</v>
      </c>
      <c r="D11" s="64">
        <v>3.59</v>
      </c>
    </row>
    <row r="13" spans="1:4">
      <c r="A13" s="2"/>
      <c r="B13" s="2"/>
    </row>
    <row r="14" spans="1:4">
      <c r="A14" s="3" t="s">
        <v>182</v>
      </c>
      <c r="B14" s="1"/>
    </row>
    <row r="15" spans="1:4">
      <c r="A15" s="3" t="s">
        <v>183</v>
      </c>
      <c r="B15" s="1"/>
    </row>
    <row r="16" spans="1:4">
      <c r="A16" s="3" t="s">
        <v>184</v>
      </c>
      <c r="B16" s="1">
        <v>4.0510000000000002</v>
      </c>
    </row>
    <row r="17" spans="1:2">
      <c r="A17" s="3" t="s">
        <v>185</v>
      </c>
      <c r="B17" s="1">
        <v>1.9910000000000001E-2</v>
      </c>
    </row>
    <row r="18" spans="1:2">
      <c r="A18" s="3" t="s">
        <v>186</v>
      </c>
      <c r="B18" s="1">
        <v>2.1720000000000002</v>
      </c>
    </row>
    <row r="19" spans="1:2">
      <c r="A19" s="3" t="s">
        <v>187</v>
      </c>
      <c r="B19" s="1"/>
    </row>
    <row r="20" spans="1:2">
      <c r="A20" s="3" t="s">
        <v>184</v>
      </c>
      <c r="B20" s="1" t="s">
        <v>249</v>
      </c>
    </row>
    <row r="21" spans="1:2">
      <c r="A21" s="3" t="s">
        <v>185</v>
      </c>
      <c r="B21" s="1" t="s">
        <v>250</v>
      </c>
    </row>
    <row r="22" spans="1:2">
      <c r="A22" s="3" t="s">
        <v>186</v>
      </c>
      <c r="B22" s="1" t="s">
        <v>251</v>
      </c>
    </row>
    <row r="23" spans="1:2">
      <c r="A23" s="3" t="s">
        <v>191</v>
      </c>
      <c r="B23" s="1"/>
    </row>
    <row r="24" spans="1:2">
      <c r="A24" s="3" t="s">
        <v>192</v>
      </c>
      <c r="B24" s="1">
        <v>6</v>
      </c>
    </row>
    <row r="25" spans="1:2">
      <c r="A25" s="3" t="s">
        <v>193</v>
      </c>
      <c r="B25" s="1">
        <v>0.97870000000000001</v>
      </c>
    </row>
    <row r="26" spans="1:2">
      <c r="A26" s="3" t="s">
        <v>194</v>
      </c>
      <c r="B26" s="1">
        <v>0.45129999999999998</v>
      </c>
    </row>
    <row r="27" spans="1:2">
      <c r="A27" s="3" t="s">
        <v>195</v>
      </c>
      <c r="B27" s="1">
        <v>0.2742</v>
      </c>
    </row>
    <row r="28" spans="1:2">
      <c r="A28" s="3" t="s">
        <v>196</v>
      </c>
      <c r="B28" s="1"/>
    </row>
    <row r="29" spans="1:2">
      <c r="A29" s="3" t="s">
        <v>186</v>
      </c>
      <c r="B29" s="1" t="s">
        <v>197</v>
      </c>
    </row>
    <row r="30" spans="1:2">
      <c r="A30" s="3"/>
      <c r="B30" s="1"/>
    </row>
    <row r="31" spans="1:2">
      <c r="A31" s="3" t="s">
        <v>198</v>
      </c>
      <c r="B31" s="1"/>
    </row>
    <row r="32" spans="1:2">
      <c r="A32" s="3" t="s">
        <v>199</v>
      </c>
      <c r="B32" s="1">
        <v>9</v>
      </c>
    </row>
    <row r="33" spans="1:2">
      <c r="A33" s="3" t="s">
        <v>200</v>
      </c>
      <c r="B33" s="1">
        <v>9</v>
      </c>
    </row>
  </sheetData>
  <mergeCells count="3">
    <mergeCell ref="A2:A4"/>
    <mergeCell ref="A5:A8"/>
    <mergeCell ref="A9:A1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993293-8A97-D840-9FF0-2A7D4514283E}">
  <dimension ref="A1:N49"/>
  <sheetViews>
    <sheetView workbookViewId="0">
      <selection activeCell="Q14" sqref="Q14"/>
    </sheetView>
  </sheetViews>
  <sheetFormatPr baseColWidth="10" defaultRowHeight="15"/>
  <cols>
    <col min="8" max="8" width="2" customWidth="1"/>
  </cols>
  <sheetData>
    <row r="1" spans="1:14">
      <c r="A1" t="s">
        <v>305</v>
      </c>
      <c r="H1" s="107"/>
      <c r="I1" t="s">
        <v>306</v>
      </c>
    </row>
    <row r="2" spans="1:14" s="15" customFormat="1" ht="16">
      <c r="C2" s="62" t="s">
        <v>253</v>
      </c>
      <c r="D2" s="62" t="s">
        <v>252</v>
      </c>
      <c r="E2" s="62" t="s">
        <v>204</v>
      </c>
      <c r="H2" s="21"/>
      <c r="K2" s="62" t="s">
        <v>253</v>
      </c>
      <c r="L2" s="62" t="s">
        <v>252</v>
      </c>
      <c r="M2" s="62" t="s">
        <v>204</v>
      </c>
    </row>
    <row r="3" spans="1:14" s="15" customFormat="1" ht="16">
      <c r="B3" s="102" t="s">
        <v>254</v>
      </c>
      <c r="C3" s="62">
        <v>1586</v>
      </c>
      <c r="D3" s="62">
        <v>1586</v>
      </c>
      <c r="E3" s="62">
        <v>259</v>
      </c>
      <c r="H3" s="21"/>
      <c r="J3" s="102" t="s">
        <v>254</v>
      </c>
      <c r="K3" s="62">
        <v>2.27</v>
      </c>
      <c r="L3" s="62">
        <v>2.27</v>
      </c>
      <c r="M3" s="62">
        <v>0.2</v>
      </c>
    </row>
    <row r="4" spans="1:14" s="15" customFormat="1" ht="16">
      <c r="B4" s="103"/>
      <c r="C4" s="63">
        <v>1757</v>
      </c>
      <c r="D4" s="63">
        <v>1757</v>
      </c>
      <c r="E4" s="63">
        <v>254</v>
      </c>
      <c r="H4" s="21"/>
      <c r="J4" s="103"/>
      <c r="K4" s="63">
        <v>2.36</v>
      </c>
      <c r="L4" s="63">
        <v>2.36</v>
      </c>
      <c r="M4" s="63">
        <v>0.16</v>
      </c>
    </row>
    <row r="5" spans="1:14" s="15" customFormat="1" ht="16">
      <c r="B5" s="104"/>
      <c r="C5" s="64">
        <v>1846</v>
      </c>
      <c r="D5" s="64">
        <v>1846</v>
      </c>
      <c r="E5" s="64">
        <v>134</v>
      </c>
      <c r="H5" s="21"/>
      <c r="J5" s="104"/>
      <c r="K5" s="64">
        <v>2.66</v>
      </c>
      <c r="L5" s="64">
        <v>2.66</v>
      </c>
      <c r="M5" s="64">
        <v>0.1</v>
      </c>
    </row>
    <row r="6" spans="1:14" s="15" customFormat="1" ht="16">
      <c r="B6" s="105" t="s">
        <v>255</v>
      </c>
      <c r="C6" s="63">
        <v>931</v>
      </c>
      <c r="D6" s="63">
        <v>847</v>
      </c>
      <c r="E6" s="63">
        <v>362</v>
      </c>
      <c r="H6" s="21"/>
      <c r="J6" s="105" t="s">
        <v>255</v>
      </c>
      <c r="K6" s="63">
        <v>1.45</v>
      </c>
      <c r="L6" s="63">
        <v>1.22</v>
      </c>
      <c r="M6" s="63">
        <v>0.35</v>
      </c>
    </row>
    <row r="7" spans="1:14" s="15" customFormat="1" ht="16">
      <c r="B7" s="106"/>
      <c r="C7" s="63">
        <v>1065</v>
      </c>
      <c r="D7" s="63">
        <v>810</v>
      </c>
      <c r="E7" s="63">
        <v>199</v>
      </c>
      <c r="H7" s="21"/>
      <c r="J7" s="106"/>
      <c r="K7" s="63">
        <v>1.6</v>
      </c>
      <c r="L7" s="63">
        <v>1.39</v>
      </c>
      <c r="M7" s="63">
        <v>0.2</v>
      </c>
    </row>
    <row r="8" spans="1:14" s="15" customFormat="1" ht="16">
      <c r="B8" s="104"/>
      <c r="C8" s="63">
        <v>1114</v>
      </c>
      <c r="D8" s="63">
        <v>978</v>
      </c>
      <c r="E8" s="63">
        <v>219</v>
      </c>
      <c r="H8" s="21"/>
      <c r="J8" s="104"/>
      <c r="K8" s="63">
        <v>1.61</v>
      </c>
      <c r="L8" s="63">
        <v>1.59</v>
      </c>
      <c r="M8" s="63">
        <v>0.26</v>
      </c>
    </row>
    <row r="9" spans="1:14" s="15" customFormat="1" ht="16">
      <c r="B9" s="102" t="s">
        <v>256</v>
      </c>
      <c r="C9" s="62">
        <v>1025</v>
      </c>
      <c r="D9" s="62">
        <v>351</v>
      </c>
      <c r="E9" s="62">
        <v>118</v>
      </c>
      <c r="H9" s="21"/>
      <c r="J9" s="102" t="s">
        <v>256</v>
      </c>
      <c r="K9" s="62">
        <v>0.49</v>
      </c>
      <c r="L9" s="62">
        <v>0.26</v>
      </c>
      <c r="M9" s="62">
        <v>0.12</v>
      </c>
    </row>
    <row r="10" spans="1:14" s="15" customFormat="1" ht="16">
      <c r="B10" s="103"/>
      <c r="C10" s="63">
        <v>1125</v>
      </c>
      <c r="D10" s="63">
        <v>120</v>
      </c>
      <c r="E10" s="63">
        <v>130</v>
      </c>
      <c r="H10" s="21"/>
      <c r="J10" s="103"/>
      <c r="K10" s="63">
        <v>0.68</v>
      </c>
      <c r="L10" s="63">
        <v>0.28999999999999998</v>
      </c>
      <c r="M10" s="63">
        <v>0.11</v>
      </c>
    </row>
    <row r="11" spans="1:14" s="15" customFormat="1" ht="16">
      <c r="B11" s="104"/>
      <c r="C11" s="64"/>
      <c r="D11" s="64">
        <v>181</v>
      </c>
      <c r="E11" s="64">
        <v>224</v>
      </c>
      <c r="H11" s="21"/>
      <c r="J11" s="104"/>
      <c r="K11" s="64"/>
      <c r="L11" s="64">
        <v>0.43</v>
      </c>
      <c r="M11" s="64">
        <v>0.17</v>
      </c>
    </row>
    <row r="12" spans="1:14">
      <c r="H12" s="107"/>
    </row>
    <row r="13" spans="1:14">
      <c r="A13" s="3"/>
      <c r="B13" s="1"/>
      <c r="C13" s="1"/>
      <c r="D13" s="1"/>
      <c r="E13" s="1"/>
      <c r="F13" s="1"/>
      <c r="G13" s="1"/>
      <c r="H13" s="108"/>
    </row>
    <row r="14" spans="1:14">
      <c r="A14" s="3" t="s">
        <v>257</v>
      </c>
      <c r="B14" s="1" t="s">
        <v>258</v>
      </c>
      <c r="C14" s="1" t="s">
        <v>105</v>
      </c>
      <c r="D14" s="1" t="s">
        <v>106</v>
      </c>
      <c r="E14" s="1" t="s">
        <v>107</v>
      </c>
      <c r="F14" s="1" t="s">
        <v>108</v>
      </c>
      <c r="G14" s="1"/>
      <c r="H14" s="108"/>
      <c r="I14" s="3" t="s">
        <v>257</v>
      </c>
      <c r="J14" s="1" t="s">
        <v>258</v>
      </c>
      <c r="K14" s="1" t="s">
        <v>105</v>
      </c>
      <c r="L14" s="1" t="s">
        <v>106</v>
      </c>
      <c r="M14" s="1" t="s">
        <v>107</v>
      </c>
      <c r="N14" s="1" t="s">
        <v>108</v>
      </c>
    </row>
    <row r="15" spans="1:14">
      <c r="A15" s="3"/>
      <c r="B15" s="1"/>
      <c r="C15" s="1"/>
      <c r="D15" s="1"/>
      <c r="E15" s="1"/>
      <c r="F15" s="1"/>
      <c r="G15" s="1"/>
      <c r="H15" s="108"/>
      <c r="I15" s="3"/>
      <c r="J15" s="1"/>
      <c r="K15" s="1"/>
      <c r="L15" s="1"/>
      <c r="M15" s="1"/>
      <c r="N15" s="1"/>
    </row>
    <row r="16" spans="1:14">
      <c r="A16" s="3" t="s">
        <v>202</v>
      </c>
      <c r="B16" s="1"/>
      <c r="C16" s="1"/>
      <c r="D16" s="1"/>
      <c r="E16" s="1"/>
      <c r="F16" s="1"/>
      <c r="G16" s="1"/>
      <c r="H16" s="108"/>
      <c r="I16" s="3" t="s">
        <v>202</v>
      </c>
      <c r="J16" s="1"/>
      <c r="K16" s="1"/>
      <c r="L16" s="1"/>
      <c r="M16" s="1"/>
      <c r="N16" s="1"/>
    </row>
    <row r="17" spans="1:14">
      <c r="A17" s="3" t="s">
        <v>259</v>
      </c>
      <c r="B17" s="1">
        <v>693</v>
      </c>
      <c r="C17" s="1" t="s">
        <v>260</v>
      </c>
      <c r="D17" s="1" t="s">
        <v>161</v>
      </c>
      <c r="E17" s="1" t="s">
        <v>261</v>
      </c>
      <c r="F17" s="1" t="s">
        <v>262</v>
      </c>
      <c r="G17" s="1"/>
      <c r="H17" s="108"/>
      <c r="I17" s="3" t="s">
        <v>259</v>
      </c>
      <c r="J17" s="1">
        <v>0.87670000000000003</v>
      </c>
      <c r="K17" s="1" t="s">
        <v>288</v>
      </c>
      <c r="L17" s="1" t="s">
        <v>161</v>
      </c>
      <c r="M17" s="1" t="s">
        <v>261</v>
      </c>
      <c r="N17" s="1" t="s">
        <v>262</v>
      </c>
    </row>
    <row r="18" spans="1:14">
      <c r="A18" s="3" t="s">
        <v>263</v>
      </c>
      <c r="B18" s="1">
        <v>654.70000000000005</v>
      </c>
      <c r="C18" s="1" t="s">
        <v>264</v>
      </c>
      <c r="D18" s="1" t="s">
        <v>161</v>
      </c>
      <c r="E18" s="1" t="s">
        <v>261</v>
      </c>
      <c r="F18" s="1" t="s">
        <v>262</v>
      </c>
      <c r="G18" s="1"/>
      <c r="H18" s="108"/>
      <c r="I18" s="3" t="s">
        <v>263</v>
      </c>
      <c r="J18" s="1">
        <v>1.845</v>
      </c>
      <c r="K18" s="1" t="s">
        <v>289</v>
      </c>
      <c r="L18" s="1" t="s">
        <v>161</v>
      </c>
      <c r="M18" s="1" t="s">
        <v>261</v>
      </c>
      <c r="N18" s="1" t="s">
        <v>262</v>
      </c>
    </row>
    <row r="19" spans="1:14">
      <c r="A19" s="3" t="s">
        <v>265</v>
      </c>
      <c r="B19" s="1">
        <v>-38.33</v>
      </c>
      <c r="C19" s="1" t="s">
        <v>266</v>
      </c>
      <c r="D19" s="1" t="s">
        <v>112</v>
      </c>
      <c r="E19" s="1" t="s">
        <v>113</v>
      </c>
      <c r="F19" s="1">
        <v>0.90769999999999995</v>
      </c>
      <c r="G19" s="1"/>
      <c r="H19" s="108"/>
      <c r="I19" s="3" t="s">
        <v>265</v>
      </c>
      <c r="J19" s="1">
        <v>0.96830000000000005</v>
      </c>
      <c r="K19" s="1" t="s">
        <v>290</v>
      </c>
      <c r="L19" s="1" t="s">
        <v>161</v>
      </c>
      <c r="M19" s="1" t="s">
        <v>261</v>
      </c>
      <c r="N19" s="1" t="s">
        <v>262</v>
      </c>
    </row>
    <row r="20" spans="1:14">
      <c r="A20" s="3"/>
      <c r="B20" s="1"/>
      <c r="C20" s="1"/>
      <c r="D20" s="1"/>
      <c r="E20" s="1"/>
      <c r="F20" s="1"/>
      <c r="G20" s="1"/>
      <c r="H20" s="108"/>
      <c r="I20" s="3"/>
      <c r="J20" s="1"/>
      <c r="K20" s="1"/>
      <c r="L20" s="1"/>
      <c r="M20" s="1"/>
      <c r="N20" s="1"/>
    </row>
    <row r="21" spans="1:14">
      <c r="A21" s="3" t="s">
        <v>203</v>
      </c>
      <c r="B21" s="1"/>
      <c r="C21" s="1"/>
      <c r="D21" s="1"/>
      <c r="E21" s="1"/>
      <c r="F21" s="1"/>
      <c r="G21" s="1"/>
      <c r="H21" s="108"/>
      <c r="I21" s="3" t="s">
        <v>203</v>
      </c>
      <c r="J21" s="1"/>
      <c r="K21" s="1"/>
      <c r="L21" s="1"/>
      <c r="M21" s="1"/>
      <c r="N21" s="1"/>
    </row>
    <row r="22" spans="1:14">
      <c r="A22" s="3" t="s">
        <v>259</v>
      </c>
      <c r="B22" s="1">
        <v>851.3</v>
      </c>
      <c r="C22" s="1" t="s">
        <v>267</v>
      </c>
      <c r="D22" s="1" t="s">
        <v>161</v>
      </c>
      <c r="E22" s="1" t="s">
        <v>261</v>
      </c>
      <c r="F22" s="1" t="s">
        <v>262</v>
      </c>
      <c r="G22" s="1"/>
      <c r="H22" s="108"/>
      <c r="I22" s="3" t="s">
        <v>259</v>
      </c>
      <c r="J22" s="1">
        <v>1.03</v>
      </c>
      <c r="K22" s="1" t="s">
        <v>291</v>
      </c>
      <c r="L22" s="1" t="s">
        <v>161</v>
      </c>
      <c r="M22" s="1" t="s">
        <v>261</v>
      </c>
      <c r="N22" s="1" t="s">
        <v>262</v>
      </c>
    </row>
    <row r="23" spans="1:14">
      <c r="A23" s="3" t="s">
        <v>263</v>
      </c>
      <c r="B23" s="1">
        <v>1512</v>
      </c>
      <c r="C23" s="1" t="s">
        <v>268</v>
      </c>
      <c r="D23" s="1" t="s">
        <v>161</v>
      </c>
      <c r="E23" s="1" t="s">
        <v>261</v>
      </c>
      <c r="F23" s="1" t="s">
        <v>262</v>
      </c>
      <c r="G23" s="1"/>
      <c r="H23" s="108"/>
      <c r="I23" s="3" t="s">
        <v>263</v>
      </c>
      <c r="J23" s="1">
        <v>2.1030000000000002</v>
      </c>
      <c r="K23" s="1" t="s">
        <v>292</v>
      </c>
      <c r="L23" s="1" t="s">
        <v>161</v>
      </c>
      <c r="M23" s="1" t="s">
        <v>261</v>
      </c>
      <c r="N23" s="1" t="s">
        <v>262</v>
      </c>
    </row>
    <row r="24" spans="1:14">
      <c r="A24" s="3" t="s">
        <v>265</v>
      </c>
      <c r="B24" s="1">
        <v>661</v>
      </c>
      <c r="C24" s="1" t="s">
        <v>269</v>
      </c>
      <c r="D24" s="1" t="s">
        <v>161</v>
      </c>
      <c r="E24" s="1" t="s">
        <v>261</v>
      </c>
      <c r="F24" s="1" t="s">
        <v>262</v>
      </c>
      <c r="G24" s="1"/>
      <c r="H24" s="108"/>
      <c r="I24" s="3" t="s">
        <v>265</v>
      </c>
      <c r="J24" s="1">
        <v>1.073</v>
      </c>
      <c r="K24" s="1" t="s">
        <v>293</v>
      </c>
      <c r="L24" s="1" t="s">
        <v>161</v>
      </c>
      <c r="M24" s="1" t="s">
        <v>261</v>
      </c>
      <c r="N24" s="1" t="s">
        <v>262</v>
      </c>
    </row>
    <row r="25" spans="1:14">
      <c r="A25" s="3"/>
      <c r="B25" s="1"/>
      <c r="C25" s="1"/>
      <c r="D25" s="1"/>
      <c r="E25" s="1"/>
      <c r="F25" s="1"/>
      <c r="G25" s="1"/>
      <c r="H25" s="108"/>
      <c r="I25" s="3"/>
      <c r="J25" s="1"/>
      <c r="K25" s="1"/>
      <c r="L25" s="1"/>
      <c r="M25" s="1"/>
      <c r="N25" s="1"/>
    </row>
    <row r="26" spans="1:14">
      <c r="A26" s="3" t="s">
        <v>204</v>
      </c>
      <c r="B26" s="1"/>
      <c r="C26" s="1"/>
      <c r="D26" s="1"/>
      <c r="E26" s="1"/>
      <c r="F26" s="1"/>
      <c r="G26" s="1"/>
      <c r="H26" s="108"/>
      <c r="I26" s="3" t="s">
        <v>204</v>
      </c>
      <c r="J26" s="1"/>
      <c r="K26" s="1"/>
      <c r="L26" s="1"/>
      <c r="M26" s="1"/>
      <c r="N26" s="1"/>
    </row>
    <row r="27" spans="1:14">
      <c r="A27" s="3" t="s">
        <v>259</v>
      </c>
      <c r="B27" s="1">
        <v>-44.33</v>
      </c>
      <c r="C27" s="1" t="s">
        <v>270</v>
      </c>
      <c r="D27" s="1" t="s">
        <v>112</v>
      </c>
      <c r="E27" s="1" t="s">
        <v>113</v>
      </c>
      <c r="F27" s="1">
        <v>0.85109999999999997</v>
      </c>
      <c r="G27" s="1"/>
      <c r="H27" s="108"/>
      <c r="I27" s="3" t="s">
        <v>259</v>
      </c>
      <c r="J27" s="1">
        <v>-0.1167</v>
      </c>
      <c r="K27" s="1" t="s">
        <v>294</v>
      </c>
      <c r="L27" s="1" t="s">
        <v>112</v>
      </c>
      <c r="M27" s="1" t="s">
        <v>113</v>
      </c>
      <c r="N27" s="1">
        <v>0.54620000000000002</v>
      </c>
    </row>
    <row r="28" spans="1:14">
      <c r="A28" s="3" t="s">
        <v>263</v>
      </c>
      <c r="B28" s="1">
        <v>58.33</v>
      </c>
      <c r="C28" s="1" t="s">
        <v>271</v>
      </c>
      <c r="D28" s="1" t="s">
        <v>112</v>
      </c>
      <c r="E28" s="1" t="s">
        <v>113</v>
      </c>
      <c r="F28" s="1">
        <v>0.75790000000000002</v>
      </c>
      <c r="G28" s="1"/>
      <c r="H28" s="108"/>
      <c r="I28" s="3" t="s">
        <v>263</v>
      </c>
      <c r="J28" s="1">
        <v>0.02</v>
      </c>
      <c r="K28" s="1" t="s">
        <v>295</v>
      </c>
      <c r="L28" s="1" t="s">
        <v>112</v>
      </c>
      <c r="M28" s="1" t="s">
        <v>113</v>
      </c>
      <c r="N28" s="1">
        <v>0.98170000000000002</v>
      </c>
    </row>
    <row r="29" spans="1:14">
      <c r="A29" s="3" t="s">
        <v>265</v>
      </c>
      <c r="B29" s="1">
        <v>102.7</v>
      </c>
      <c r="C29" s="1" t="s">
        <v>272</v>
      </c>
      <c r="D29" s="1" t="s">
        <v>112</v>
      </c>
      <c r="E29" s="1" t="s">
        <v>113</v>
      </c>
      <c r="F29" s="1">
        <v>0.4365</v>
      </c>
      <c r="G29" s="1"/>
      <c r="H29" s="108"/>
      <c r="I29" s="3" t="s">
        <v>265</v>
      </c>
      <c r="J29" s="1">
        <v>0.13669999999999999</v>
      </c>
      <c r="K29" s="1" t="s">
        <v>296</v>
      </c>
      <c r="L29" s="1" t="s">
        <v>112</v>
      </c>
      <c r="M29" s="1" t="s">
        <v>113</v>
      </c>
      <c r="N29" s="1">
        <v>0.441</v>
      </c>
    </row>
    <row r="30" spans="1:14">
      <c r="H30" s="107"/>
    </row>
    <row r="31" spans="1:14">
      <c r="H31" s="107"/>
    </row>
    <row r="32" spans="1:14">
      <c r="A32" s="3" t="s">
        <v>257</v>
      </c>
      <c r="B32" s="1" t="s">
        <v>258</v>
      </c>
      <c r="C32" s="1" t="s">
        <v>105</v>
      </c>
      <c r="D32" s="1" t="s">
        <v>106</v>
      </c>
      <c r="E32" s="1" t="s">
        <v>107</v>
      </c>
      <c r="F32" s="1" t="s">
        <v>108</v>
      </c>
      <c r="H32" s="107"/>
      <c r="I32" s="3" t="s">
        <v>257</v>
      </c>
      <c r="J32" s="1" t="s">
        <v>258</v>
      </c>
      <c r="K32" s="1" t="s">
        <v>105</v>
      </c>
      <c r="L32" s="1" t="s">
        <v>106</v>
      </c>
      <c r="M32" s="1" t="s">
        <v>107</v>
      </c>
      <c r="N32" s="1" t="s">
        <v>108</v>
      </c>
    </row>
    <row r="33" spans="1:14">
      <c r="A33" s="3"/>
      <c r="B33" s="1"/>
      <c r="C33" s="1"/>
      <c r="D33" s="1"/>
      <c r="E33" s="1"/>
      <c r="F33" s="1"/>
      <c r="H33" s="107"/>
      <c r="I33" s="3"/>
      <c r="J33" s="1"/>
      <c r="K33" s="1"/>
      <c r="L33" s="1"/>
      <c r="M33" s="1"/>
      <c r="N33" s="1"/>
    </row>
    <row r="34" spans="1:14">
      <c r="A34" s="3" t="s">
        <v>273</v>
      </c>
      <c r="B34" s="1"/>
      <c r="C34" s="1"/>
      <c r="D34" s="1"/>
      <c r="E34" s="1"/>
      <c r="F34" s="1"/>
      <c r="H34" s="107"/>
      <c r="I34" s="3" t="s">
        <v>273</v>
      </c>
      <c r="J34" s="1"/>
      <c r="K34" s="1"/>
      <c r="L34" s="1"/>
      <c r="M34" s="1"/>
      <c r="N34" s="1"/>
    </row>
    <row r="35" spans="1:14">
      <c r="A35" s="3" t="s">
        <v>274</v>
      </c>
      <c r="B35" s="1">
        <v>0</v>
      </c>
      <c r="C35" s="1" t="s">
        <v>275</v>
      </c>
      <c r="D35" s="1" t="s">
        <v>112</v>
      </c>
      <c r="E35" s="1" t="s">
        <v>113</v>
      </c>
      <c r="F35" s="1" t="s">
        <v>276</v>
      </c>
      <c r="H35" s="107"/>
      <c r="I35" s="3" t="s">
        <v>274</v>
      </c>
      <c r="J35" s="1">
        <v>0</v>
      </c>
      <c r="K35" s="1" t="s">
        <v>297</v>
      </c>
      <c r="L35" s="1" t="s">
        <v>112</v>
      </c>
      <c r="M35" s="1" t="s">
        <v>113</v>
      </c>
      <c r="N35" s="1" t="s">
        <v>276</v>
      </c>
    </row>
    <row r="36" spans="1:14">
      <c r="A36" s="3" t="s">
        <v>277</v>
      </c>
      <c r="B36" s="1">
        <v>1514</v>
      </c>
      <c r="C36" s="1" t="s">
        <v>278</v>
      </c>
      <c r="D36" s="1" t="s">
        <v>161</v>
      </c>
      <c r="E36" s="1" t="s">
        <v>261</v>
      </c>
      <c r="F36" s="1" t="s">
        <v>262</v>
      </c>
      <c r="H36" s="107"/>
      <c r="I36" s="3" t="s">
        <v>277</v>
      </c>
      <c r="J36" s="1">
        <v>2.2770000000000001</v>
      </c>
      <c r="K36" s="1" t="s">
        <v>298</v>
      </c>
      <c r="L36" s="1" t="s">
        <v>161</v>
      </c>
      <c r="M36" s="1" t="s">
        <v>261</v>
      </c>
      <c r="N36" s="1" t="s">
        <v>262</v>
      </c>
    </row>
    <row r="37" spans="1:14">
      <c r="A37" s="3" t="s">
        <v>279</v>
      </c>
      <c r="B37" s="1">
        <v>1514</v>
      </c>
      <c r="C37" s="1" t="s">
        <v>278</v>
      </c>
      <c r="D37" s="1" t="s">
        <v>161</v>
      </c>
      <c r="E37" s="1" t="s">
        <v>261</v>
      </c>
      <c r="F37" s="1" t="s">
        <v>262</v>
      </c>
      <c r="H37" s="107"/>
      <c r="I37" s="3" t="s">
        <v>279</v>
      </c>
      <c r="J37" s="1">
        <v>2.2770000000000001</v>
      </c>
      <c r="K37" s="1" t="s">
        <v>298</v>
      </c>
      <c r="L37" s="1" t="s">
        <v>161</v>
      </c>
      <c r="M37" s="1" t="s">
        <v>261</v>
      </c>
      <c r="N37" s="1" t="s">
        <v>262</v>
      </c>
    </row>
    <row r="38" spans="1:14">
      <c r="A38" s="3"/>
      <c r="B38" s="1"/>
      <c r="C38" s="1"/>
      <c r="D38" s="1"/>
      <c r="E38" s="1"/>
      <c r="F38" s="1"/>
      <c r="H38" s="107"/>
      <c r="I38" s="3"/>
      <c r="J38" s="1"/>
      <c r="K38" s="1"/>
      <c r="L38" s="1"/>
      <c r="M38" s="1"/>
      <c r="N38" s="1"/>
    </row>
    <row r="39" spans="1:14">
      <c r="A39" s="3" t="s">
        <v>280</v>
      </c>
      <c r="B39" s="1"/>
      <c r="C39" s="1"/>
      <c r="D39" s="1"/>
      <c r="E39" s="1"/>
      <c r="F39" s="1"/>
      <c r="H39" s="107"/>
      <c r="I39" s="3" t="s">
        <v>280</v>
      </c>
      <c r="J39" s="1"/>
      <c r="K39" s="1"/>
      <c r="L39" s="1"/>
      <c r="M39" s="1"/>
      <c r="N39" s="1"/>
    </row>
    <row r="40" spans="1:14">
      <c r="A40" s="3" t="s">
        <v>274</v>
      </c>
      <c r="B40" s="1">
        <v>158.30000000000001</v>
      </c>
      <c r="C40" s="1" t="s">
        <v>281</v>
      </c>
      <c r="D40" s="1" t="s">
        <v>112</v>
      </c>
      <c r="E40" s="1" t="s">
        <v>113</v>
      </c>
      <c r="F40" s="1">
        <v>0.15759999999999999</v>
      </c>
      <c r="H40" s="107"/>
      <c r="I40" s="3" t="s">
        <v>274</v>
      </c>
      <c r="J40" s="1">
        <v>0.15329999999999999</v>
      </c>
      <c r="K40" s="1" t="s">
        <v>299</v>
      </c>
      <c r="L40" s="1" t="s">
        <v>112</v>
      </c>
      <c r="M40" s="1" t="s">
        <v>113</v>
      </c>
      <c r="N40" s="1">
        <v>0.3614</v>
      </c>
    </row>
    <row r="41" spans="1:14">
      <c r="A41" s="3" t="s">
        <v>277</v>
      </c>
      <c r="B41" s="1">
        <v>776.7</v>
      </c>
      <c r="C41" s="1" t="s">
        <v>282</v>
      </c>
      <c r="D41" s="1" t="s">
        <v>161</v>
      </c>
      <c r="E41" s="1" t="s">
        <v>261</v>
      </c>
      <c r="F41" s="1" t="s">
        <v>262</v>
      </c>
      <c r="H41" s="107"/>
      <c r="I41" s="3" t="s">
        <v>277</v>
      </c>
      <c r="J41" s="1">
        <v>1.2829999999999999</v>
      </c>
      <c r="K41" s="1" t="s">
        <v>300</v>
      </c>
      <c r="L41" s="1" t="s">
        <v>161</v>
      </c>
      <c r="M41" s="1" t="s">
        <v>261</v>
      </c>
      <c r="N41" s="1" t="s">
        <v>262</v>
      </c>
    </row>
    <row r="42" spans="1:14">
      <c r="A42" s="3" t="s">
        <v>279</v>
      </c>
      <c r="B42" s="1">
        <v>618.29999999999995</v>
      </c>
      <c r="C42" s="1" t="s">
        <v>283</v>
      </c>
      <c r="D42" s="1" t="s">
        <v>161</v>
      </c>
      <c r="E42" s="1" t="s">
        <v>261</v>
      </c>
      <c r="F42" s="1" t="s">
        <v>262</v>
      </c>
      <c r="H42" s="107"/>
      <c r="I42" s="3" t="s">
        <v>279</v>
      </c>
      <c r="J42" s="1">
        <v>1.1299999999999999</v>
      </c>
      <c r="K42" s="1" t="s">
        <v>301</v>
      </c>
      <c r="L42" s="1" t="s">
        <v>161</v>
      </c>
      <c r="M42" s="1" t="s">
        <v>261</v>
      </c>
      <c r="N42" s="1" t="s">
        <v>262</v>
      </c>
    </row>
    <row r="43" spans="1:14">
      <c r="A43" s="3"/>
      <c r="B43" s="1"/>
      <c r="C43" s="1"/>
      <c r="D43" s="1"/>
      <c r="E43" s="1"/>
      <c r="F43" s="1"/>
      <c r="H43" s="107"/>
      <c r="I43" s="3"/>
      <c r="J43" s="1"/>
      <c r="K43" s="1"/>
      <c r="L43" s="1"/>
      <c r="M43" s="1"/>
      <c r="N43" s="1"/>
    </row>
    <row r="44" spans="1:14">
      <c r="A44" s="3" t="s">
        <v>284</v>
      </c>
      <c r="B44" s="1"/>
      <c r="C44" s="1"/>
      <c r="D44" s="1"/>
      <c r="E44" s="1"/>
      <c r="F44" s="1"/>
      <c r="H44" s="107"/>
      <c r="I44" s="3" t="s">
        <v>284</v>
      </c>
      <c r="J44" s="1"/>
      <c r="K44" s="1"/>
      <c r="L44" s="1"/>
      <c r="M44" s="1"/>
      <c r="N44" s="1"/>
    </row>
    <row r="45" spans="1:14">
      <c r="A45" s="3" t="s">
        <v>274</v>
      </c>
      <c r="B45" s="1">
        <v>857.7</v>
      </c>
      <c r="C45" s="1" t="s">
        <v>285</v>
      </c>
      <c r="D45" s="1" t="s">
        <v>161</v>
      </c>
      <c r="E45" s="1" t="s">
        <v>261</v>
      </c>
      <c r="F45" s="1" t="s">
        <v>262</v>
      </c>
      <c r="H45" s="107"/>
      <c r="I45" s="3" t="s">
        <v>274</v>
      </c>
      <c r="J45" s="1">
        <v>0.25829999999999997</v>
      </c>
      <c r="K45" s="1" t="s">
        <v>302</v>
      </c>
      <c r="L45" s="1" t="s">
        <v>112</v>
      </c>
      <c r="M45" s="1" t="s">
        <v>113</v>
      </c>
      <c r="N45" s="1">
        <v>0.11650000000000001</v>
      </c>
    </row>
    <row r="46" spans="1:14">
      <c r="A46" s="3" t="s">
        <v>277</v>
      </c>
      <c r="B46" s="1">
        <v>917.7</v>
      </c>
      <c r="C46" s="1" t="s">
        <v>286</v>
      </c>
      <c r="D46" s="1" t="s">
        <v>161</v>
      </c>
      <c r="E46" s="1" t="s">
        <v>261</v>
      </c>
      <c r="F46" s="1" t="s">
        <v>262</v>
      </c>
      <c r="H46" s="107"/>
      <c r="I46" s="3" t="s">
        <v>277</v>
      </c>
      <c r="J46" s="1">
        <v>0.45169999999999999</v>
      </c>
      <c r="K46" s="1" t="s">
        <v>303</v>
      </c>
      <c r="L46" s="1" t="s">
        <v>161</v>
      </c>
      <c r="M46" s="1" t="s">
        <v>162</v>
      </c>
      <c r="N46" s="1">
        <v>4.7999999999999996E-3</v>
      </c>
    </row>
    <row r="47" spans="1:14">
      <c r="A47" s="3" t="s">
        <v>279</v>
      </c>
      <c r="B47" s="1">
        <v>60</v>
      </c>
      <c r="C47" s="1" t="s">
        <v>287</v>
      </c>
      <c r="D47" s="1" t="s">
        <v>112</v>
      </c>
      <c r="E47" s="1" t="s">
        <v>113</v>
      </c>
      <c r="F47" s="1">
        <v>0.74609999999999999</v>
      </c>
      <c r="H47" s="107"/>
      <c r="I47" s="3" t="s">
        <v>279</v>
      </c>
      <c r="J47" s="1">
        <v>0.1933</v>
      </c>
      <c r="K47" s="1" t="s">
        <v>304</v>
      </c>
      <c r="L47" s="1" t="s">
        <v>112</v>
      </c>
      <c r="M47" s="1" t="s">
        <v>113</v>
      </c>
      <c r="N47" s="1">
        <v>0.20960000000000001</v>
      </c>
    </row>
    <row r="48" spans="1:14">
      <c r="A48" s="3"/>
      <c r="B48" s="1"/>
      <c r="C48" s="1"/>
      <c r="D48" s="1"/>
      <c r="E48" s="1"/>
      <c r="F48" s="1"/>
      <c r="H48" s="107"/>
    </row>
    <row r="49" spans="8:8">
      <c r="H49" s="107"/>
    </row>
  </sheetData>
  <mergeCells count="6">
    <mergeCell ref="J3:J5"/>
    <mergeCell ref="J6:J8"/>
    <mergeCell ref="J9:J11"/>
    <mergeCell ref="B3:B5"/>
    <mergeCell ref="B6:B8"/>
    <mergeCell ref="B9:B1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A8BA4D-1D62-8D4B-8643-38AA71508231}">
  <dimension ref="A1:E36"/>
  <sheetViews>
    <sheetView workbookViewId="0">
      <selection activeCell="G19" sqref="G19"/>
    </sheetView>
  </sheetViews>
  <sheetFormatPr baseColWidth="10" defaultRowHeight="15"/>
  <sheetData>
    <row r="1" spans="1:5" s="15" customFormat="1" ht="16">
      <c r="B1" s="62" t="s">
        <v>176</v>
      </c>
      <c r="C1" s="19" t="s">
        <v>177</v>
      </c>
      <c r="D1" s="62" t="s">
        <v>178</v>
      </c>
      <c r="E1" s="114" t="s">
        <v>320</v>
      </c>
    </row>
    <row r="2" spans="1:5" s="15" customFormat="1" ht="16">
      <c r="A2" s="101" t="s">
        <v>319</v>
      </c>
      <c r="B2" s="89">
        <v>48.93</v>
      </c>
      <c r="C2" s="80">
        <v>47.96</v>
      </c>
      <c r="D2" s="89">
        <v>48.22</v>
      </c>
      <c r="E2" s="81">
        <v>56.3</v>
      </c>
    </row>
    <row r="3" spans="1:5" s="15" customFormat="1" ht="16">
      <c r="A3" s="94"/>
      <c r="B3" s="90">
        <v>47</v>
      </c>
      <c r="C3" s="83">
        <v>49.31</v>
      </c>
      <c r="D3" s="90">
        <v>47.1</v>
      </c>
      <c r="E3" s="84">
        <v>56.49</v>
      </c>
    </row>
    <row r="4" spans="1:5" s="15" customFormat="1" ht="16">
      <c r="A4" s="95"/>
      <c r="B4" s="91">
        <v>42.9</v>
      </c>
      <c r="C4" s="86">
        <v>52.56</v>
      </c>
      <c r="D4" s="91">
        <v>47.64</v>
      </c>
      <c r="E4" s="37"/>
    </row>
    <row r="5" spans="1:5" s="15" customFormat="1" ht="16">
      <c r="A5" s="101" t="s">
        <v>255</v>
      </c>
      <c r="B5" s="89">
        <v>35.26</v>
      </c>
      <c r="C5" s="80">
        <v>39.58</v>
      </c>
      <c r="D5" s="89">
        <v>46.54</v>
      </c>
      <c r="E5" s="81">
        <v>49.14</v>
      </c>
    </row>
    <row r="6" spans="1:5" s="15" customFormat="1" ht="16">
      <c r="A6" s="115"/>
      <c r="B6" s="90">
        <v>40.42</v>
      </c>
      <c r="C6" s="83">
        <v>41.02</v>
      </c>
      <c r="D6" s="90">
        <v>43.15</v>
      </c>
      <c r="E6" s="84">
        <v>47.29</v>
      </c>
    </row>
    <row r="7" spans="1:5" s="15" customFormat="1" ht="16">
      <c r="A7" s="95"/>
      <c r="B7" s="91">
        <v>30.08</v>
      </c>
      <c r="C7" s="86">
        <v>33.729999999999997</v>
      </c>
      <c r="D7" s="91">
        <v>47.36</v>
      </c>
      <c r="E7" s="37">
        <v>2.75</v>
      </c>
    </row>
    <row r="8" spans="1:5">
      <c r="B8" s="2"/>
      <c r="C8" s="2"/>
    </row>
    <row r="11" spans="1:5">
      <c r="A11" s="3" t="s">
        <v>321</v>
      </c>
      <c r="B11" s="1" t="s">
        <v>322</v>
      </c>
    </row>
    <row r="12" spans="1:5">
      <c r="A12" s="3"/>
      <c r="B12" s="1"/>
      <c r="C12" s="1"/>
    </row>
    <row r="13" spans="1:5">
      <c r="A13" s="3" t="s">
        <v>323</v>
      </c>
      <c r="B13" s="1">
        <v>24</v>
      </c>
    </row>
    <row r="14" spans="1:5">
      <c r="A14" s="3" t="s">
        <v>324</v>
      </c>
      <c r="B14" s="1" t="s">
        <v>325</v>
      </c>
    </row>
    <row r="15" spans="1:5">
      <c r="A15" s="3" t="s">
        <v>326</v>
      </c>
      <c r="B15" s="1">
        <v>4</v>
      </c>
    </row>
    <row r="16" spans="1:5">
      <c r="A16" s="3"/>
      <c r="B16" s="1"/>
      <c r="C16" s="1"/>
    </row>
    <row r="17" spans="1:3">
      <c r="A17" s="3" t="s">
        <v>228</v>
      </c>
      <c r="B17" s="1"/>
    </row>
    <row r="18" spans="1:3">
      <c r="A18" s="3" t="s">
        <v>229</v>
      </c>
      <c r="B18" s="1">
        <v>3.4500000000000003E-2</v>
      </c>
    </row>
    <row r="19" spans="1:3">
      <c r="A19" s="3" t="s">
        <v>230</v>
      </c>
      <c r="B19" s="1" t="s">
        <v>166</v>
      </c>
    </row>
    <row r="20" spans="1:3">
      <c r="A20" s="3" t="s">
        <v>231</v>
      </c>
      <c r="B20" s="1" t="s">
        <v>161</v>
      </c>
      <c r="C20" s="1"/>
    </row>
    <row r="21" spans="1:3">
      <c r="A21" s="3" t="s">
        <v>232</v>
      </c>
      <c r="B21" s="1" t="s">
        <v>233</v>
      </c>
    </row>
    <row r="22" spans="1:3">
      <c r="A22" s="3" t="s">
        <v>234</v>
      </c>
      <c r="B22" s="1" t="s">
        <v>327</v>
      </c>
    </row>
    <row r="23" spans="1:3">
      <c r="A23" s="3" t="s">
        <v>236</v>
      </c>
      <c r="B23" s="1">
        <v>4</v>
      </c>
    </row>
    <row r="24" spans="1:3">
      <c r="A24" s="3"/>
      <c r="B24" s="1"/>
    </row>
    <row r="25" spans="1:3">
      <c r="A25" s="3" t="s">
        <v>237</v>
      </c>
      <c r="B25" s="1"/>
    </row>
    <row r="26" spans="1:3">
      <c r="A26" s="3" t="s">
        <v>238</v>
      </c>
      <c r="B26" s="1">
        <v>-8.2530000000000001</v>
      </c>
    </row>
    <row r="27" spans="1:3">
      <c r="A27" s="3" t="s">
        <v>239</v>
      </c>
      <c r="B27" s="1">
        <v>4.4720000000000004</v>
      </c>
    </row>
    <row r="28" spans="1:3">
      <c r="A28" s="3" t="s">
        <v>240</v>
      </c>
      <c r="B28" s="1">
        <v>2.2360000000000002</v>
      </c>
    </row>
    <row r="29" spans="1:3">
      <c r="A29" s="3" t="s">
        <v>241</v>
      </c>
      <c r="B29" s="1" t="s">
        <v>328</v>
      </c>
    </row>
    <row r="30" spans="1:3">
      <c r="A30" s="3" t="s">
        <v>243</v>
      </c>
      <c r="B30" s="1">
        <v>0.81950000000000001</v>
      </c>
    </row>
    <row r="31" spans="1:3">
      <c r="A31" s="3"/>
      <c r="B31" s="1"/>
    </row>
    <row r="32" spans="1:3">
      <c r="A32" s="3" t="s">
        <v>244</v>
      </c>
      <c r="B32" s="1"/>
    </row>
    <row r="33" spans="1:2">
      <c r="A33" s="3" t="s">
        <v>245</v>
      </c>
      <c r="B33" s="1">
        <v>0.68569999999999998</v>
      </c>
    </row>
    <row r="34" spans="1:2">
      <c r="A34" s="3" t="s">
        <v>247</v>
      </c>
      <c r="B34" s="1">
        <v>0.15709999999999999</v>
      </c>
    </row>
    <row r="35" spans="1:2">
      <c r="A35" s="3" t="s">
        <v>230</v>
      </c>
      <c r="B35" s="1" t="s">
        <v>113</v>
      </c>
    </row>
    <row r="36" spans="1:2">
      <c r="A36" s="3" t="s">
        <v>248</v>
      </c>
      <c r="B36" s="1" t="s">
        <v>112</v>
      </c>
    </row>
  </sheetData>
  <mergeCells count="2">
    <mergeCell ref="A2:A4"/>
    <mergeCell ref="A5:A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Fig1b-clones</vt:lpstr>
      <vt:lpstr>Fig1c-WB</vt:lpstr>
      <vt:lpstr>Fig2a-density</vt:lpstr>
      <vt:lpstr>Fig2b-media</vt:lpstr>
      <vt:lpstr>Fig2c-MOI</vt:lpstr>
      <vt:lpstr>Fig3a</vt:lpstr>
      <vt:lpstr>Fig3b</vt:lpstr>
      <vt:lpstr>Fig3c-number</vt:lpstr>
      <vt:lpstr>Fig3d</vt:lpstr>
      <vt:lpstr>Fig3e</vt:lpstr>
      <vt:lpstr>Fig5a</vt:lpstr>
      <vt:lpstr>Fig5b</vt:lpstr>
      <vt:lpstr>Fig5-sta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va Hesping</dc:creator>
  <cp:lastModifiedBy>Lisa Verzier</cp:lastModifiedBy>
  <dcterms:created xsi:type="dcterms:W3CDTF">2025-03-05T00:20:34Z</dcterms:created>
  <dcterms:modified xsi:type="dcterms:W3CDTF">2026-04-29T10:22:08Z</dcterms:modified>
</cp:coreProperties>
</file>